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500"/>
  </bookViews>
  <sheets>
    <sheet name="Legend" sheetId="5" r:id="rId1"/>
    <sheet name="Sheet1" sheetId="1" r:id="rId2"/>
    <sheet name="Sheet2" sheetId="3" r:id="rId3"/>
    <sheet name="Sheet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66" uniqueCount="600">
  <si>
    <t>Supplemental Table S1:</t>
  </si>
  <si>
    <t>Sheet1: Summary of 180 complete Salmonella genomic data collected from EnteroBase.                                                           Sheet2: Detailed 180 Salmonella's plasmids                                                                                                                                Sheet3: Detailed 180 Salmonella's antimicrobial resistance genes</t>
  </si>
  <si>
    <t>Sample ID</t>
  </si>
  <si>
    <t>accession number</t>
  </si>
  <si>
    <t>Name</t>
  </si>
  <si>
    <t>Source Niche</t>
  </si>
  <si>
    <t>Source Type</t>
  </si>
  <si>
    <t>Source Details</t>
  </si>
  <si>
    <t>Collection Year</t>
  </si>
  <si>
    <t>Collection Month</t>
  </si>
  <si>
    <t>Collection Day</t>
  </si>
  <si>
    <t>Continent</t>
  </si>
  <si>
    <t>Country</t>
  </si>
  <si>
    <t>ST</t>
  </si>
  <si>
    <t>aroC</t>
  </si>
  <si>
    <t>dnaN</t>
  </si>
  <si>
    <t>hemD</t>
  </si>
  <si>
    <t>hisD</t>
  </si>
  <si>
    <t>purE</t>
  </si>
  <si>
    <t>sucA</t>
  </si>
  <si>
    <t>thrA</t>
  </si>
  <si>
    <t>SAMEA14494016</t>
  </si>
  <si>
    <t>YA00319020</t>
  </si>
  <si>
    <t>Human</t>
  </si>
  <si>
    <t>Stool</t>
  </si>
  <si>
    <t>Africa</t>
  </si>
  <si>
    <t>South Africa</t>
  </si>
  <si>
    <t>SAMEA14497534</t>
  </si>
  <si>
    <t>YA00319014</t>
  </si>
  <si>
    <t>SAMEA1484355</t>
  </si>
  <si>
    <t>GCA_025008525.1</t>
  </si>
  <si>
    <t>06-2407</t>
  </si>
  <si>
    <t>NA</t>
  </si>
  <si>
    <t>SAMEA1711399</t>
  </si>
  <si>
    <t>GCA_010675005.1</t>
  </si>
  <si>
    <t>M275 / NCTC20090</t>
  </si>
  <si>
    <t>SAMEA1711472</t>
  </si>
  <si>
    <t>GCA_010125525.1</t>
  </si>
  <si>
    <t>M274</t>
  </si>
  <si>
    <t>SAMEA1903646</t>
  </si>
  <si>
    <t>M336 / NCTC20225</t>
  </si>
  <si>
    <t>SAMEA5556730</t>
  </si>
  <si>
    <t>GCA_013640155.1</t>
  </si>
  <si>
    <t>CF08.093</t>
  </si>
  <si>
    <t>Asia</t>
  </si>
  <si>
    <t>Taiwan</t>
  </si>
  <si>
    <t>SAMEA5556900</t>
  </si>
  <si>
    <t>GCA_013532215.1</t>
  </si>
  <si>
    <t>NC05.170</t>
  </si>
  <si>
    <t>SAMEA5556921</t>
  </si>
  <si>
    <t>GCA_013639075.1</t>
  </si>
  <si>
    <t>NR07.008</t>
  </si>
  <si>
    <t>SAMEA5671105</t>
  </si>
  <si>
    <t>GCA_013594955.1</t>
  </si>
  <si>
    <t>NM08.006</t>
  </si>
  <si>
    <t>SAMEA5671175</t>
  </si>
  <si>
    <t>GCA_013600445.1</t>
  </si>
  <si>
    <t>SA05.161</t>
  </si>
  <si>
    <t>SAMEA5671475</t>
  </si>
  <si>
    <t>GCA_013561055.1</t>
  </si>
  <si>
    <t>CA07.171</t>
  </si>
  <si>
    <t>SAMEA5671502</t>
  </si>
  <si>
    <t>GCA_013563135.1</t>
  </si>
  <si>
    <t>CH06.038</t>
  </si>
  <si>
    <t>SAMEA5671543</t>
  </si>
  <si>
    <t>GCA_013558675.1</t>
  </si>
  <si>
    <t>CG05.142</t>
  </si>
  <si>
    <t>SAMEA5671558</t>
  </si>
  <si>
    <t>GCA_013485705.1 </t>
  </si>
  <si>
    <t>CH05.004</t>
  </si>
  <si>
    <t>SAMEA5671588</t>
  </si>
  <si>
    <t>GCA_013484865.1 </t>
  </si>
  <si>
    <t>CC08.097</t>
  </si>
  <si>
    <t>SAMEA5671627</t>
  </si>
  <si>
    <t>GCA_013558535.1</t>
  </si>
  <si>
    <t>SQ07.051</t>
  </si>
  <si>
    <t>SAMEA5671659</t>
  </si>
  <si>
    <t>GCA_013484185.1</t>
  </si>
  <si>
    <t>SQ08.074</t>
  </si>
  <si>
    <t>SAMEA5858957</t>
  </si>
  <si>
    <t>SG05.264</t>
  </si>
  <si>
    <t>SAMEA7112731</t>
  </si>
  <si>
    <t>MC_06-0646</t>
  </si>
  <si>
    <t>Human, Faeces</t>
  </si>
  <si>
    <t>Europe</t>
  </si>
  <si>
    <t>Ireland</t>
  </si>
  <si>
    <t>SAMEA7113345</t>
  </si>
  <si>
    <t>M122</t>
  </si>
  <si>
    <t>Oceania</t>
  </si>
  <si>
    <t>Australia</t>
  </si>
  <si>
    <t>SAMEA7113522</t>
  </si>
  <si>
    <t>NC05.396</t>
  </si>
  <si>
    <t>SAMEA7114284</t>
  </si>
  <si>
    <t>Netherlands</t>
  </si>
  <si>
    <t>SAMEA7114294</t>
  </si>
  <si>
    <t>SAMEA7115086</t>
  </si>
  <si>
    <t>MC_04-0279</t>
  </si>
  <si>
    <t>SAMEA7115163</t>
  </si>
  <si>
    <t>SG04.176</t>
  </si>
  <si>
    <t>SAMEA72584668</t>
  </si>
  <si>
    <t>GCA_025084555.1</t>
  </si>
  <si>
    <t>MS160201</t>
  </si>
  <si>
    <t>Homo sapiens; human</t>
  </si>
  <si>
    <t>SAMN02344800</t>
  </si>
  <si>
    <t>GCA_007548315.1 </t>
  </si>
  <si>
    <t>FNW19G15</t>
  </si>
  <si>
    <t>Aquatic Animal</t>
  </si>
  <si>
    <t>Fish</t>
  </si>
  <si>
    <t>frz whole goby</t>
  </si>
  <si>
    <t>Vietnam</t>
  </si>
  <si>
    <t>SAMN02345307</t>
  </si>
  <si>
    <t>GCA_004219705.1</t>
  </si>
  <si>
    <t>FSE0052</t>
  </si>
  <si>
    <t>barramundi</t>
  </si>
  <si>
    <t>SAMN02368639</t>
  </si>
  <si>
    <t>GCA_002065195.1</t>
  </si>
  <si>
    <t>BCW_2762</t>
  </si>
  <si>
    <t>SAMN02368762</t>
  </si>
  <si>
    <t>GCA_002062095.1</t>
  </si>
  <si>
    <t>BCW_2897</t>
  </si>
  <si>
    <t>SAMN02645763</t>
  </si>
  <si>
    <t>GCA_007741875.1</t>
  </si>
  <si>
    <t>MOD1_Sal_877</t>
  </si>
  <si>
    <t>Homo sapiens; stool</t>
  </si>
  <si>
    <t>SAMN02678746</t>
  </si>
  <si>
    <t>GCA_010422645.1 </t>
  </si>
  <si>
    <t>FNW19a09</t>
  </si>
  <si>
    <t>Environment</t>
  </si>
  <si>
    <t>Plant</t>
  </si>
  <si>
    <t>white sesame seeds</t>
  </si>
  <si>
    <t>China</t>
  </si>
  <si>
    <t>SAMN02843534</t>
  </si>
  <si>
    <t>GCA_010554315.1</t>
  </si>
  <si>
    <t>FDA149542</t>
  </si>
  <si>
    <t>frozen milkfish</t>
  </si>
  <si>
    <t>SAMN02843565</t>
  </si>
  <si>
    <t>GCA_010559405.1 </t>
  </si>
  <si>
    <t>FDA156341</t>
  </si>
  <si>
    <t>milkfish</t>
  </si>
  <si>
    <t>Philippines</t>
  </si>
  <si>
    <t>SAMN02843630</t>
  </si>
  <si>
    <t>GCA_010557555.1</t>
  </si>
  <si>
    <t>FDA175731</t>
  </si>
  <si>
    <t>Poultry</t>
  </si>
  <si>
    <t>hen egg (whole):foodon_03316061; avian, eggs; egg cracklet</t>
  </si>
  <si>
    <t>SAMN02843640</t>
  </si>
  <si>
    <t>GCA_007759935.1</t>
  </si>
  <si>
    <t>FDA178619</t>
  </si>
  <si>
    <t>frz. talapia fish</t>
  </si>
  <si>
    <t>SAMN02843690</t>
  </si>
  <si>
    <t>FDA194185</t>
  </si>
  <si>
    <t>Wild Animal</t>
  </si>
  <si>
    <t>Amphibian</t>
  </si>
  <si>
    <t>frozen frog legs</t>
  </si>
  <si>
    <t>SAMN02843792</t>
  </si>
  <si>
    <t>FDA00000407</t>
  </si>
  <si>
    <t>shell on frozen shrimp</t>
  </si>
  <si>
    <t>SAMN02843809</t>
  </si>
  <si>
    <t>GCA_011417775.1</t>
  </si>
  <si>
    <t>FDA226665</t>
  </si>
  <si>
    <t>frozen tuna fillets</t>
  </si>
  <si>
    <t>Indonesia</t>
  </si>
  <si>
    <t>SAMN02844173</t>
  </si>
  <si>
    <t>GCA_010635065.1 </t>
  </si>
  <si>
    <t>FDA325585</t>
  </si>
  <si>
    <t>Shellfish</t>
  </si>
  <si>
    <t>shrimp</t>
  </si>
  <si>
    <t>Malaysia</t>
  </si>
  <si>
    <t>SAMN02844362</t>
  </si>
  <si>
    <t>GCA_010557685.1</t>
  </si>
  <si>
    <t>FDA374755</t>
  </si>
  <si>
    <t>Animal Feed</t>
  </si>
  <si>
    <t>Unspecified Meat</t>
  </si>
  <si>
    <t>dog chew bones</t>
  </si>
  <si>
    <t>SAMN02844550</t>
  </si>
  <si>
    <t>GCA_010559865.1</t>
  </si>
  <si>
    <t>FDA442243</t>
  </si>
  <si>
    <t>squid, frozen loligo</t>
  </si>
  <si>
    <t>SAMN02844662</t>
  </si>
  <si>
    <t>GCA_010554045.1</t>
  </si>
  <si>
    <t>FDA503655</t>
  </si>
  <si>
    <t>Food</t>
  </si>
  <si>
    <t>cleaned climbing perch</t>
  </si>
  <si>
    <t>SAMN02845612</t>
  </si>
  <si>
    <t>GCA_007752385.1</t>
  </si>
  <si>
    <t>FDA314670 1-2</t>
  </si>
  <si>
    <t>dried soup</t>
  </si>
  <si>
    <t>SAMN02845613</t>
  </si>
  <si>
    <t>GCA_007752415.1</t>
  </si>
  <si>
    <t>FDA314670 5-1</t>
  </si>
  <si>
    <t>SAMN02845614</t>
  </si>
  <si>
    <t>GCA_007628255.1</t>
  </si>
  <si>
    <t>FDA314670 6-2</t>
  </si>
  <si>
    <t>SAMN02845729</t>
  </si>
  <si>
    <t>GCA_010557245.1</t>
  </si>
  <si>
    <t>FDA356743-2</t>
  </si>
  <si>
    <t>Companion Animal</t>
  </si>
  <si>
    <t>Canine</t>
  </si>
  <si>
    <t>dog treat:foodon_00002712; animal feed; rawhide dog treat</t>
  </si>
  <si>
    <t>SAMN02845730</t>
  </si>
  <si>
    <t>GCA_007907385.1 </t>
  </si>
  <si>
    <t>FDA356743-4</t>
  </si>
  <si>
    <t>Dog</t>
  </si>
  <si>
    <t>SAMN02845763</t>
  </si>
  <si>
    <t>GCA_007548575.1</t>
  </si>
  <si>
    <t>FDA367815 5-1</t>
  </si>
  <si>
    <t>large mouth bass</t>
  </si>
  <si>
    <t>SAMN02846057</t>
  </si>
  <si>
    <t>FDA455069 2-10</t>
  </si>
  <si>
    <t>seaweed</t>
  </si>
  <si>
    <t>SAMN02846058</t>
  </si>
  <si>
    <t>FDA455069 2-11</t>
  </si>
  <si>
    <t>SAMN02846227</t>
  </si>
  <si>
    <t>GCA_010558105.1</t>
  </si>
  <si>
    <t>FDA487909 4-1</t>
  </si>
  <si>
    <t>tilapia</t>
  </si>
  <si>
    <t>SAMN02846318</t>
  </si>
  <si>
    <t>GCA_007749215.1</t>
  </si>
  <si>
    <t>FDA512404 1-1</t>
  </si>
  <si>
    <t>grey mullet, whole round, frz</t>
  </si>
  <si>
    <t>SAMN02846834</t>
  </si>
  <si>
    <t>GCA_010555645.1 </t>
  </si>
  <si>
    <t>FDA622121-2</t>
  </si>
  <si>
    <t>other (flavoring or seasoning); cumin powder</t>
  </si>
  <si>
    <t>Bangladesh</t>
  </si>
  <si>
    <t>SAMN02847255</t>
  </si>
  <si>
    <t>GCA_010693385.1</t>
  </si>
  <si>
    <t>FDA682880 C1 4-1</t>
  </si>
  <si>
    <t>goby fish</t>
  </si>
  <si>
    <t>SAMN03098801</t>
  </si>
  <si>
    <t>GCA_006851085.1</t>
  </si>
  <si>
    <t>2009K-1620</t>
  </si>
  <si>
    <t>North America</t>
  </si>
  <si>
    <t>United States</t>
  </si>
  <si>
    <t>SAMN03098802</t>
  </si>
  <si>
    <t>GCA_006012705.1</t>
  </si>
  <si>
    <t>06-0355</t>
  </si>
  <si>
    <t>SAMN03145681</t>
  </si>
  <si>
    <t>GCA_005939125.1</t>
  </si>
  <si>
    <t>2014K-0825</t>
  </si>
  <si>
    <t>SAMN03145682</t>
  </si>
  <si>
    <t>GCA_006853425.1 </t>
  </si>
  <si>
    <t>2014K-0827</t>
  </si>
  <si>
    <t>SAMN03160272</t>
  </si>
  <si>
    <t>GCA_006853705.1</t>
  </si>
  <si>
    <t>2014K-0826</t>
  </si>
  <si>
    <t>SAMN03272081</t>
  </si>
  <si>
    <t>GCA_005942325.1 </t>
  </si>
  <si>
    <t>2014K-1013</t>
  </si>
  <si>
    <t>SAMN03272082</t>
  </si>
  <si>
    <t>GCA_005942345.1</t>
  </si>
  <si>
    <t>2014K-1014</t>
  </si>
  <si>
    <t>SAMN03272083</t>
  </si>
  <si>
    <t>GCA_005942405.1</t>
  </si>
  <si>
    <t>2014K-1015</t>
  </si>
  <si>
    <t>SAMN03354384</t>
  </si>
  <si>
    <r>
      <rPr>
        <sz val="11"/>
        <color theme="1"/>
        <rFont val="等线"/>
        <charset val="134"/>
        <scheme val="minor"/>
      </rPr>
      <t>GCA_018338915.1</t>
    </r>
    <r>
      <rPr>
        <sz val="9.75"/>
        <color rgb="FF000000"/>
        <rFont val="Arial"/>
        <charset val="134"/>
      </rPr>
      <t> </t>
    </r>
  </si>
  <si>
    <t xml:space="preserve"> CFSAN029622</t>
  </si>
  <si>
    <t>garlic powder organic</t>
  </si>
  <si>
    <t xml:space="preserve"> food</t>
  </si>
  <si>
    <t>USA</t>
  </si>
  <si>
    <t>SAMN03402341</t>
  </si>
  <si>
    <t>GCA_010539695.1</t>
  </si>
  <si>
    <t>FDA892666-C1-1</t>
  </si>
  <si>
    <t>garlic powder</t>
  </si>
  <si>
    <t>SAMN03402344</t>
  </si>
  <si>
    <t>GCA_006867605.1</t>
  </si>
  <si>
    <t>FDA839856-4</t>
  </si>
  <si>
    <t>organic garlic powder</t>
  </si>
  <si>
    <t>SAMN03402345</t>
  </si>
  <si>
    <t>GCA_016591545.1</t>
  </si>
  <si>
    <t>FDA839856-19</t>
  </si>
  <si>
    <t>SAMN03465857</t>
  </si>
  <si>
    <t>GCA_010663945.1</t>
  </si>
  <si>
    <t>United Kingdom</t>
  </si>
  <si>
    <t>SAMN03466301</t>
  </si>
  <si>
    <t>GCA_010704965.1</t>
  </si>
  <si>
    <t>SAMN03468431</t>
  </si>
  <si>
    <t>GCA_010666345.1</t>
  </si>
  <si>
    <t>SAMN03469002</t>
  </si>
  <si>
    <t>GCA_011438575.1</t>
  </si>
  <si>
    <t>SAMN03469136</t>
  </si>
  <si>
    <t>GCA_010566005.1</t>
  </si>
  <si>
    <t>SAMN03476260</t>
  </si>
  <si>
    <t>GCA_010637485.1</t>
  </si>
  <si>
    <t>SAMN03478072</t>
  </si>
  <si>
    <t>GCA_010439315.1</t>
  </si>
  <si>
    <t>SAMN04485925</t>
  </si>
  <si>
    <t>GCA_010372645.1</t>
  </si>
  <si>
    <t>SANDO-849555</t>
  </si>
  <si>
    <t>Frozen Whole Clarias Fish</t>
  </si>
  <si>
    <t>SAMN04532525</t>
  </si>
  <si>
    <t>GCA_011411175.1</t>
  </si>
  <si>
    <t>PNUSAS001500</t>
  </si>
  <si>
    <t>Age: 80-89; sputum</t>
  </si>
  <si>
    <t>SAMN04532526</t>
  </si>
  <si>
    <t>GCA_010735225.1 </t>
  </si>
  <si>
    <t>PNUSAS001501</t>
  </si>
  <si>
    <t>Age: 50-59; stool</t>
  </si>
  <si>
    <t>SAMN04532527</t>
  </si>
  <si>
    <t>GCA_011412035.1</t>
  </si>
  <si>
    <t>PNUSAS001502</t>
  </si>
  <si>
    <t>Age: 30-39; stool</t>
  </si>
  <si>
    <t>SAMN04532528</t>
  </si>
  <si>
    <t>GCA_010738655.1</t>
  </si>
  <si>
    <t>PNUSAS001503</t>
  </si>
  <si>
    <t>Age: 20-29; stool</t>
  </si>
  <si>
    <t>SAMN04532529</t>
  </si>
  <si>
    <t>GCA_011422565.1</t>
  </si>
  <si>
    <t>PNUSAS001504</t>
  </si>
  <si>
    <t>SAMN04600355</t>
  </si>
  <si>
    <t>GCA_008835945.1 </t>
  </si>
  <si>
    <t>SAMN04605745</t>
  </si>
  <si>
    <t>GCA_008854925.1 </t>
  </si>
  <si>
    <t>PNUSAS001552</t>
  </si>
  <si>
    <t>SAMN04893773</t>
  </si>
  <si>
    <t>GCA_008413525.1</t>
  </si>
  <si>
    <t>PNUSAS001934</t>
  </si>
  <si>
    <t>SAMN05044513</t>
  </si>
  <si>
    <t>GCA_005897945.1</t>
  </si>
  <si>
    <t>FDA958754-C1-D</t>
  </si>
  <si>
    <t>SAMN05463117</t>
  </si>
  <si>
    <t>0000-0058-2877</t>
  </si>
  <si>
    <t>Homo sapiens; Age: 20; male; stool</t>
  </si>
  <si>
    <t>SAMN05596241</t>
  </si>
  <si>
    <t>GCA_006498395.1</t>
  </si>
  <si>
    <t>2014AM-2671</t>
  </si>
  <si>
    <t>SAMN05596257</t>
  </si>
  <si>
    <t>GCA_006569285.1</t>
  </si>
  <si>
    <t>2014AM-2256</t>
  </si>
  <si>
    <t>SAMN05833240</t>
  </si>
  <si>
    <t>GCA_011411785.1</t>
  </si>
  <si>
    <t>PNUSAS004331</t>
  </si>
  <si>
    <t>SAMN06007355</t>
  </si>
  <si>
    <t>GCA_010454045.1</t>
  </si>
  <si>
    <t>PNUSAS005286</t>
  </si>
  <si>
    <t>Age: 50-59; urine</t>
  </si>
  <si>
    <t>SAMN06278692</t>
  </si>
  <si>
    <t>GCA_007839335.1</t>
  </si>
  <si>
    <t>SAMN07151148</t>
  </si>
  <si>
    <t>GCA_006547495.2 </t>
  </si>
  <si>
    <t>2009K0074</t>
  </si>
  <si>
    <t>SAMN07179997</t>
  </si>
  <si>
    <t>GCA_009289165.1</t>
  </si>
  <si>
    <t>SAMN07719442</t>
  </si>
  <si>
    <t>GCA_007082645.1 </t>
  </si>
  <si>
    <t>FDA1022290-002-002</t>
  </si>
  <si>
    <t>nuts; frozen young coconut sliced</t>
  </si>
  <si>
    <t>SAMN07792599</t>
  </si>
  <si>
    <t>GCA_006304605.1</t>
  </si>
  <si>
    <t>PNUSAS023829</t>
  </si>
  <si>
    <t>SAMN08027663</t>
  </si>
  <si>
    <t>GCA_007092905.1</t>
  </si>
  <si>
    <t>PNUSAS025460</t>
  </si>
  <si>
    <t>SAMN08385395</t>
  </si>
  <si>
    <t>GCA_011129285.1</t>
  </si>
  <si>
    <t>PNUSAS029593</t>
  </si>
  <si>
    <t>Age: 5-9; stool</t>
  </si>
  <si>
    <t>SAMN08406851</t>
  </si>
  <si>
    <t>GCA_011002035.1 </t>
  </si>
  <si>
    <t>PNUSAS032418</t>
  </si>
  <si>
    <t>SAMN08412455</t>
  </si>
  <si>
    <t>GCA_020135495.1</t>
  </si>
  <si>
    <t>CDPH_CSalm073</t>
  </si>
  <si>
    <t>Homo sapiens</t>
  </si>
  <si>
    <t>SAMN08543212</t>
  </si>
  <si>
    <t>GCA_008439885.1</t>
  </si>
  <si>
    <t>PNUSAS034044</t>
  </si>
  <si>
    <t>Age: 70-79; stool</t>
  </si>
  <si>
    <t>SAMN08804705</t>
  </si>
  <si>
    <t>GCA_006206715.1</t>
  </si>
  <si>
    <t>PNUSAS037108</t>
  </si>
  <si>
    <t>SAMN09225683</t>
  </si>
  <si>
    <t>GCA_006931295.1</t>
  </si>
  <si>
    <t>SAMN09227823</t>
  </si>
  <si>
    <t>GCA_007138845.1</t>
  </si>
  <si>
    <t>SAMN09276869</t>
  </si>
  <si>
    <t>GCA_006932735.1</t>
  </si>
  <si>
    <t>SAMN09380999</t>
  </si>
  <si>
    <t>GCA_007155965.1</t>
  </si>
  <si>
    <t>SAMN09388899</t>
  </si>
  <si>
    <t>GCA_007161525.1</t>
  </si>
  <si>
    <t>SAMN09396573</t>
  </si>
  <si>
    <t>GCA_007163005.1</t>
  </si>
  <si>
    <t>SAMN09423355</t>
  </si>
  <si>
    <t>GCA_004178545.1</t>
  </si>
  <si>
    <t>SAMN09476515</t>
  </si>
  <si>
    <t>GCA_007227995.1 </t>
  </si>
  <si>
    <t>SAMN09484506</t>
  </si>
  <si>
    <t>GCA_007235175.1</t>
  </si>
  <si>
    <t>SAMN09611090</t>
  </si>
  <si>
    <t>GCA_004276195.1 </t>
  </si>
  <si>
    <t>SAMN09624422</t>
  </si>
  <si>
    <t>GCA_004273825.1 </t>
  </si>
  <si>
    <t>SAMN09661785</t>
  </si>
  <si>
    <t>SAMN10067198</t>
  </si>
  <si>
    <t>GCA_007290635.1</t>
  </si>
  <si>
    <t>SAMN10098102</t>
  </si>
  <si>
    <t>GCA_007306135.1</t>
  </si>
  <si>
    <t>SAMN10411773</t>
  </si>
  <si>
    <t>GCA_006991245.1</t>
  </si>
  <si>
    <t>SAMN10416071</t>
  </si>
  <si>
    <t>GCA_007351575.1</t>
  </si>
  <si>
    <t>SAMN10588169</t>
  </si>
  <si>
    <t>GCA_005816625.1</t>
  </si>
  <si>
    <t>OSF089101</t>
  </si>
  <si>
    <t>pet food:foodon_00002682; animal feed; finished pet food</t>
  </si>
  <si>
    <t>SAMN10643365</t>
  </si>
  <si>
    <t>GCA_007386345.1</t>
  </si>
  <si>
    <t>SAMN10872224</t>
  </si>
  <si>
    <t>GCA_007657195.1</t>
  </si>
  <si>
    <t>SAMN10887430</t>
  </si>
  <si>
    <t>GCA_007512945.1</t>
  </si>
  <si>
    <t>SAMN11042250</t>
  </si>
  <si>
    <t>GCA_007434985.1</t>
  </si>
  <si>
    <t>SAMN11046502</t>
  </si>
  <si>
    <t>GCA_007521765.1</t>
  </si>
  <si>
    <t>SAMN11051776</t>
  </si>
  <si>
    <t>GCA_007520465.1</t>
  </si>
  <si>
    <t>SAMN11261222</t>
  </si>
  <si>
    <t>GCA_007612235.1 </t>
  </si>
  <si>
    <t>SAMN11644878</t>
  </si>
  <si>
    <t>GCA_007909945.1 </t>
  </si>
  <si>
    <t>SAMN12009185</t>
  </si>
  <si>
    <t>GCA_006407615.1</t>
  </si>
  <si>
    <t>SAMN12078850</t>
  </si>
  <si>
    <t>GCA_006467925.1</t>
  </si>
  <si>
    <t>PNUSAS079360</t>
  </si>
  <si>
    <t>SAMN12087803</t>
  </si>
  <si>
    <t>GCA_006469245.1 </t>
  </si>
  <si>
    <t>SAMN12324630</t>
  </si>
  <si>
    <t>GCA_007704705.1 </t>
  </si>
  <si>
    <t>SAMN12412311</t>
  </si>
  <si>
    <t>GCA_007893085.1</t>
  </si>
  <si>
    <t>SAMN12783706</t>
  </si>
  <si>
    <t>SAMN13414175</t>
  </si>
  <si>
    <t>GCA_011527805.1</t>
  </si>
  <si>
    <t>SAMN13919402</t>
  </si>
  <si>
    <t>GCA_011269625.1</t>
  </si>
  <si>
    <t>SAMN14071240</t>
  </si>
  <si>
    <t>GCA_011254535.1</t>
  </si>
  <si>
    <t>SAMN14147091</t>
  </si>
  <si>
    <t>GCA_011670565.1</t>
  </si>
  <si>
    <t>SAMN14418818</t>
  </si>
  <si>
    <t>GCA_011727875.1</t>
  </si>
  <si>
    <t>SAMN14449683</t>
  </si>
  <si>
    <t>GCA_011756155.1</t>
  </si>
  <si>
    <t>SAMN14488373</t>
  </si>
  <si>
    <t>GCA_012001765.1 </t>
  </si>
  <si>
    <t>SAMN14863555</t>
  </si>
  <si>
    <t>GCA_013258555.1</t>
  </si>
  <si>
    <t>CIDM_ERL_NSW_2019_2752</t>
  </si>
  <si>
    <t xml:space="preserve"> Homo sapiens</t>
  </si>
  <si>
    <t>feces</t>
  </si>
  <si>
    <t>SAMN16364352</t>
  </si>
  <si>
    <t>GCA_015123595.1</t>
  </si>
  <si>
    <t>SAMN17143915</t>
  </si>
  <si>
    <t>FDA115537B_FNW18J61</t>
  </si>
  <si>
    <t>frog legs</t>
  </si>
  <si>
    <t>SAMN18133171</t>
  </si>
  <si>
    <t>R16.3145</t>
  </si>
  <si>
    <t>Homo sapiens; Anal</t>
  </si>
  <si>
    <t>SAMN18618503</t>
  </si>
  <si>
    <t>AUSMDU00008611</t>
  </si>
  <si>
    <t>SAMN18619152</t>
  </si>
  <si>
    <t>AUSMDU00017655</t>
  </si>
  <si>
    <t>SAMN18742880</t>
  </si>
  <si>
    <t>GCA_018009995.1</t>
  </si>
  <si>
    <t>PNCS006751</t>
  </si>
  <si>
    <t>Canada</t>
  </si>
  <si>
    <t>SAMN25338438</t>
  </si>
  <si>
    <t>GCA_021725095.1</t>
  </si>
  <si>
    <t>SAMN27767701</t>
  </si>
  <si>
    <t>SAMN29044303</t>
  </si>
  <si>
    <t>SAMN29617749</t>
  </si>
  <si>
    <t>GCA_026131825.1</t>
  </si>
  <si>
    <t>RCAD-S-100</t>
  </si>
  <si>
    <t>Anatidae</t>
  </si>
  <si>
    <t>goose egg</t>
  </si>
  <si>
    <t>SAMN29617750</t>
  </si>
  <si>
    <t xml:space="preserve">GCA_026131805.1 </t>
  </si>
  <si>
    <t>RCAD-S-107</t>
  </si>
  <si>
    <t>SAMN29617751</t>
  </si>
  <si>
    <t>GCA_026131835.1</t>
  </si>
  <si>
    <t xml:space="preserve"> RCAD-S-108</t>
  </si>
  <si>
    <t>SAMN29617752</t>
  </si>
  <si>
    <t>GCA_026131785.1</t>
  </si>
  <si>
    <t>RCAD-S-113</t>
  </si>
  <si>
    <t>SAMN29617753</t>
  </si>
  <si>
    <t>GCA_026131765.1</t>
  </si>
  <si>
    <t>RCAD-S-116</t>
  </si>
  <si>
    <t>SAMN29617754</t>
  </si>
  <si>
    <t>GCA_026131745.1</t>
  </si>
  <si>
    <t>RCAD-S-122</t>
  </si>
  <si>
    <t>SAMN29617755</t>
  </si>
  <si>
    <t>GCA_026131685.1</t>
  </si>
  <si>
    <t>RCAD-S-129</t>
  </si>
  <si>
    <t>SAMN31205613</t>
  </si>
  <si>
    <t>PNUSAS306839</t>
  </si>
  <si>
    <t>SAMN31207928</t>
  </si>
  <si>
    <t>PNUSAS306380</t>
  </si>
  <si>
    <t>SAMN31571237</t>
  </si>
  <si>
    <t>PNUSAS314019</t>
  </si>
  <si>
    <t>SAMN31571241</t>
  </si>
  <si>
    <t>PNUSAS314015</t>
  </si>
  <si>
    <t>aac(3)-Iid</t>
  </si>
  <si>
    <t>aac(3)-Ia</t>
  </si>
  <si>
    <t>aac(6')-Ib-cr</t>
  </si>
  <si>
    <t>aadA16</t>
  </si>
  <si>
    <t>aadA2</t>
  </si>
  <si>
    <t>aph(3'')-Ib</t>
  </si>
  <si>
    <t>aph(3')-Ia</t>
  </si>
  <si>
    <t>aph(6)-Id</t>
  </si>
  <si>
    <t>blaCARB-2</t>
  </si>
  <si>
    <t>blaCMY-2</t>
  </si>
  <si>
    <t>blaOXA-10</t>
  </si>
  <si>
    <t>blaTEM-116</t>
  </si>
  <si>
    <t>blaTEM-1B</t>
  </si>
  <si>
    <t>cmlA1</t>
  </si>
  <si>
    <t>dfrA12</t>
  </si>
  <si>
    <t>dfrA14</t>
  </si>
  <si>
    <t>dfrA27</t>
  </si>
  <si>
    <t>ere(A)</t>
  </si>
  <si>
    <t>floR</t>
  </si>
  <si>
    <t>mph(A)</t>
  </si>
  <si>
    <t>qepA1</t>
  </si>
  <si>
    <t>qnrB6</t>
  </si>
  <si>
    <t>qnrS1</t>
  </si>
  <si>
    <t>sul1</t>
  </si>
  <si>
    <t>sul2</t>
  </si>
  <si>
    <t>tet(A)</t>
  </si>
  <si>
    <t>tet(D)</t>
  </si>
  <si>
    <t>tet(G)</t>
  </si>
  <si>
    <t>YD114</t>
  </si>
  <si>
    <t>YD183</t>
  </si>
  <si>
    <t>YD102</t>
  </si>
  <si>
    <t>YD086</t>
  </si>
  <si>
    <t>YD109</t>
  </si>
  <si>
    <t>YD087</t>
  </si>
  <si>
    <t>YD084</t>
  </si>
  <si>
    <t>YD161</t>
  </si>
  <si>
    <t>YD173</t>
  </si>
  <si>
    <t>YD179</t>
  </si>
  <si>
    <t>YD178</t>
  </si>
  <si>
    <t>YD095</t>
  </si>
  <si>
    <t>YD194</t>
  </si>
  <si>
    <t>YD186</t>
  </si>
  <si>
    <t>YD092</t>
  </si>
  <si>
    <t>YD015</t>
  </si>
  <si>
    <t>YD108</t>
  </si>
  <si>
    <t>YD037</t>
  </si>
  <si>
    <t>YD057</t>
  </si>
  <si>
    <t>YD010</t>
  </si>
  <si>
    <t>Col(BS512)</t>
  </si>
  <si>
    <t>Col(MG828)</t>
  </si>
  <si>
    <t>Col(MP18)</t>
  </si>
  <si>
    <t>Col(Ye4449)</t>
  </si>
  <si>
    <t>Col156</t>
  </si>
  <si>
    <t>Col440II</t>
  </si>
  <si>
    <t>Col440I</t>
  </si>
  <si>
    <t>Col8282</t>
  </si>
  <si>
    <t>ColRNAI</t>
  </si>
  <si>
    <t>ColpVC</t>
  </si>
  <si>
    <t>IncA/C</t>
  </si>
  <si>
    <t>IncB/O/K/Z</t>
  </si>
  <si>
    <t>IncFIA(HI1)</t>
  </si>
  <si>
    <t>IncFIB(S)</t>
  </si>
  <si>
    <t>IncFIB(pHCM2)</t>
  </si>
  <si>
    <t>IncFII(S)</t>
  </si>
  <si>
    <t>IncFII(p96A)</t>
  </si>
  <si>
    <t>IncFII(pCRY)</t>
  </si>
  <si>
    <t>IncHI1A(CIT)</t>
  </si>
  <si>
    <t>IncHI1A</t>
  </si>
  <si>
    <t>IncHI1B(CIT)</t>
  </si>
  <si>
    <t>IncHI1B(R27)</t>
  </si>
  <si>
    <t>IncI</t>
  </si>
  <si>
    <t>IncN</t>
  </si>
  <si>
    <t>IncP1</t>
  </si>
  <si>
    <t>SAMN167198</t>
  </si>
  <si>
    <t>YD114.clean.fq</t>
  </si>
  <si>
    <t>YD183.clean.fq</t>
  </si>
  <si>
    <t>YD102.clean.fq</t>
  </si>
  <si>
    <t>YD086.clean.fq</t>
  </si>
  <si>
    <t>YD109.clean.fq</t>
  </si>
  <si>
    <t>YD087.clean.fq</t>
  </si>
  <si>
    <t>YD084.clean.fq</t>
  </si>
  <si>
    <t>YD161.clean.fq</t>
  </si>
  <si>
    <t>YD173.clean.fq</t>
  </si>
  <si>
    <t>YD179.clean.fq</t>
  </si>
  <si>
    <t>YD178.clean.fq</t>
  </si>
  <si>
    <t>YD095.clean.fq</t>
  </si>
  <si>
    <t>YD194.clean.fq</t>
  </si>
  <si>
    <t>YD186.clean.fq</t>
  </si>
  <si>
    <t>YD092.clean.fq</t>
  </si>
  <si>
    <t>YD015.clean.fq</t>
  </si>
  <si>
    <t>YD108.clean.fq</t>
  </si>
  <si>
    <t>YD037.clean.fq</t>
  </si>
  <si>
    <t>YD057.clean.fq</t>
  </si>
  <si>
    <t>YD010.clean.fq</t>
  </si>
  <si>
    <t>SAMN19810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0"/>
      <color rgb="FF000000"/>
      <name val="Arial"/>
      <charset val="134"/>
    </font>
    <font>
      <b/>
      <sz val="12"/>
      <color rgb="FF000000"/>
      <name val="Arial"/>
      <charset val="134"/>
    </font>
    <font>
      <b/>
      <sz val="12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9.75"/>
      <color rgb="FF000000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3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7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0" fillId="0" borderId="0" applyProtection="0">
      <alignment horizontal="right"/>
    </xf>
    <xf numFmtId="49" fontId="0" fillId="0" borderId="0" applyNumberFormat="0" applyProtection="0">
      <alignment horizontal="right"/>
    </xf>
    <xf numFmtId="0" fontId="0" fillId="0" borderId="0">
      <alignment vertical="center"/>
    </xf>
    <xf numFmtId="0" fontId="0" fillId="0" borderId="0">
      <alignment vertical="center"/>
    </xf>
  </cellStyleXfs>
  <cellXfs count="17">
    <xf numFmtId="0" fontId="0" fillId="0" borderId="0" xfId="0"/>
    <xf numFmtId="0" fontId="0" fillId="0" borderId="0" xfId="51">
      <alignment vertical="center"/>
    </xf>
    <xf numFmtId="0" fontId="1" fillId="2" borderId="0" xfId="49" applyFont="1" applyFill="1">
      <alignment horizontal="right"/>
    </xf>
    <xf numFmtId="0" fontId="0" fillId="0" borderId="0" xfId="49" applyFont="1">
      <alignment horizontal="right"/>
    </xf>
    <xf numFmtId="0" fontId="0" fillId="0" borderId="0" xfId="49">
      <alignment horizontal="right"/>
    </xf>
    <xf numFmtId="0" fontId="0" fillId="0" borderId="0" xfId="50" applyNumberFormat="1">
      <alignment horizontal="right"/>
    </xf>
    <xf numFmtId="0" fontId="1" fillId="3" borderId="0" xfId="49" applyFont="1" applyFill="1">
      <alignment horizontal="right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0" fontId="0" fillId="0" borderId="0" xfId="52" applyAlignment="1">
      <alignment horizontal="center" vertical="center"/>
    </xf>
    <xf numFmtId="0" fontId="0" fillId="0" borderId="0" xfId="52">
      <alignment vertical="center"/>
    </xf>
    <xf numFmtId="0" fontId="4" fillId="0" borderId="0" xfId="52" applyFont="1" applyAlignment="1">
      <alignment horizontal="center" vertical="center" wrapText="1"/>
    </xf>
    <xf numFmtId="0" fontId="5" fillId="0" borderId="0" xfId="52" applyFont="1" applyAlignment="1">
      <alignment horizontal="center" vertical="top" wrapText="1"/>
    </xf>
    <xf numFmtId="0" fontId="0" fillId="0" borderId="0" xfId="52" applyAlignment="1">
      <alignment horizontal="center"/>
    </xf>
  </cellXfs>
  <cellStyles count="53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iTOLnormal" xfId="49"/>
    <cellStyle name="iTOLtext" xfId="50"/>
    <cellStyle name="常规 2" xfId="51"/>
    <cellStyle name="常规 3" xf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biosample?term=%22geo_loc_name=China%22%5battr%5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4"/>
  <sheetViews>
    <sheetView tabSelected="1" workbookViewId="0">
      <selection activeCell="B30" sqref="B30"/>
    </sheetView>
  </sheetViews>
  <sheetFormatPr defaultColWidth="8.75" defaultRowHeight="13.8" outlineLevelRow="3" outlineLevelCol="4"/>
  <cols>
    <col min="1" max="1" width="37" style="13" customWidth="1"/>
    <col min="2" max="2" width="133.416666666667" style="13" customWidth="1"/>
    <col min="3" max="16384" width="8.75" style="13"/>
  </cols>
  <sheetData>
    <row r="2" s="12" customFormat="1" ht="25" customHeight="1" spans="1:5">
      <c r="A2" s="14" t="s">
        <v>0</v>
      </c>
      <c r="B2" s="15" t="s">
        <v>1</v>
      </c>
      <c r="C2" s="16"/>
      <c r="D2" s="16"/>
      <c r="E2" s="16"/>
    </row>
    <row r="3" ht="24" customHeight="1" spans="1:2">
      <c r="A3" s="14"/>
      <c r="B3" s="15"/>
    </row>
    <row r="4" ht="15.65" customHeight="1" spans="1:2">
      <c r="A4" s="14"/>
      <c r="B4" s="15"/>
    </row>
  </sheetData>
  <mergeCells count="2">
    <mergeCell ref="A2:A4"/>
    <mergeCell ref="B2:B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61"/>
  <sheetViews>
    <sheetView workbookViewId="0">
      <selection activeCell="A1" sqref="A1"/>
    </sheetView>
  </sheetViews>
  <sheetFormatPr defaultColWidth="10" defaultRowHeight="13.8"/>
  <cols>
    <col min="1" max="1" width="16.25" style="8" customWidth="1"/>
    <col min="2" max="2" width="17.4166666666667" style="8" customWidth="1"/>
    <col min="3" max="3" width="31.0833333333333" style="9" customWidth="1"/>
    <col min="4" max="4" width="25.25" style="8" customWidth="1"/>
    <col min="5" max="5" width="18" style="8" customWidth="1"/>
    <col min="6" max="6" width="12.3333333333333" style="8" customWidth="1"/>
    <col min="7" max="7" width="10" style="8"/>
    <col min="8" max="8" width="13.4166666666667" style="8" customWidth="1"/>
    <col min="9" max="10" width="10" style="8"/>
    <col min="11" max="11" width="15.25" style="8" customWidth="1"/>
    <col min="12" max="16384" width="10" style="8"/>
  </cols>
  <sheetData>
    <row r="1" spans="1:19">
      <c r="A1" s="8" t="s">
        <v>2</v>
      </c>
      <c r="B1" s="8" t="s">
        <v>3</v>
      </c>
      <c r="C1" s="9" t="s">
        <v>4</v>
      </c>
      <c r="D1" s="8" t="s">
        <v>5</v>
      </c>
      <c r="E1" s="8" t="s">
        <v>6</v>
      </c>
      <c r="F1" s="8" t="s">
        <v>7</v>
      </c>
      <c r="G1" s="8" t="s">
        <v>8</v>
      </c>
      <c r="H1" s="8" t="s">
        <v>9</v>
      </c>
      <c r="I1" s="8" t="s">
        <v>10</v>
      </c>
      <c r="J1" s="8" t="s">
        <v>11</v>
      </c>
      <c r="K1" s="8" t="s">
        <v>12</v>
      </c>
      <c r="L1" s="8" t="s">
        <v>13</v>
      </c>
      <c r="M1" s="8" t="s">
        <v>14</v>
      </c>
      <c r="N1" s="8" t="s">
        <v>15</v>
      </c>
      <c r="O1" s="8" t="s">
        <v>16</v>
      </c>
      <c r="P1" s="8" t="s">
        <v>17</v>
      </c>
      <c r="Q1" s="8" t="s">
        <v>18</v>
      </c>
      <c r="R1" s="8" t="s">
        <v>19</v>
      </c>
      <c r="S1" s="8" t="s">
        <v>20</v>
      </c>
    </row>
    <row r="2" spans="1:19">
      <c r="A2" s="8" t="s">
        <v>21</v>
      </c>
      <c r="B2" s="8" t="e">
        <v>#N/A</v>
      </c>
      <c r="C2" s="9" t="s">
        <v>22</v>
      </c>
      <c r="D2" s="8" t="s">
        <v>23</v>
      </c>
      <c r="E2" s="8" t="s">
        <v>23</v>
      </c>
      <c r="F2" s="8" t="s">
        <v>24</v>
      </c>
      <c r="G2" s="8">
        <v>2022</v>
      </c>
      <c r="H2" s="8">
        <v>3</v>
      </c>
      <c r="I2" s="8">
        <v>7</v>
      </c>
      <c r="J2" s="8" t="s">
        <v>25</v>
      </c>
      <c r="K2" s="8" t="s">
        <v>26</v>
      </c>
      <c r="L2" s="8">
        <v>2489</v>
      </c>
      <c r="M2" s="8">
        <v>2</v>
      </c>
      <c r="N2" s="8">
        <v>9</v>
      </c>
      <c r="O2" s="8">
        <v>43</v>
      </c>
      <c r="P2" s="8">
        <v>7</v>
      </c>
      <c r="Q2" s="8">
        <v>15</v>
      </c>
      <c r="R2" s="8">
        <v>187</v>
      </c>
      <c r="S2" s="8">
        <v>361</v>
      </c>
    </row>
    <row r="3" spans="1:19">
      <c r="A3" s="8" t="s">
        <v>27</v>
      </c>
      <c r="B3" s="8" t="e">
        <v>#N/A</v>
      </c>
      <c r="C3" s="9" t="s">
        <v>28</v>
      </c>
      <c r="D3" s="8" t="s">
        <v>23</v>
      </c>
      <c r="E3" s="8" t="s">
        <v>23</v>
      </c>
      <c r="F3" s="8" t="s">
        <v>24</v>
      </c>
      <c r="G3" s="8">
        <v>2022</v>
      </c>
      <c r="H3" s="8">
        <v>3</v>
      </c>
      <c r="I3" s="8">
        <v>7</v>
      </c>
      <c r="J3" s="8" t="s">
        <v>25</v>
      </c>
      <c r="K3" s="8" t="s">
        <v>26</v>
      </c>
      <c r="L3" s="8">
        <v>2489</v>
      </c>
      <c r="M3" s="8">
        <v>2</v>
      </c>
      <c r="N3" s="8">
        <v>9</v>
      </c>
      <c r="O3" s="8">
        <v>43</v>
      </c>
      <c r="P3" s="8">
        <v>7</v>
      </c>
      <c r="Q3" s="8">
        <v>15</v>
      </c>
      <c r="R3" s="8">
        <v>187</v>
      </c>
      <c r="S3" s="8">
        <v>361</v>
      </c>
    </row>
    <row r="4" spans="1:19">
      <c r="A4" s="8" t="s">
        <v>29</v>
      </c>
      <c r="B4" s="10" t="s">
        <v>30</v>
      </c>
      <c r="C4" s="9" t="s">
        <v>31</v>
      </c>
      <c r="D4" s="8" t="s">
        <v>32</v>
      </c>
      <c r="E4" s="8" t="s">
        <v>32</v>
      </c>
      <c r="F4" s="8" t="s">
        <v>32</v>
      </c>
      <c r="G4" s="8">
        <v>2012</v>
      </c>
      <c r="H4" s="8">
        <v>3</v>
      </c>
      <c r="I4" s="8">
        <v>21</v>
      </c>
      <c r="J4" s="8" t="s">
        <v>32</v>
      </c>
      <c r="K4" s="8" t="s">
        <v>32</v>
      </c>
      <c r="L4" s="8">
        <v>2462</v>
      </c>
      <c r="M4" s="8">
        <v>2</v>
      </c>
      <c r="N4" s="8">
        <v>2</v>
      </c>
      <c r="O4" s="8">
        <v>9</v>
      </c>
      <c r="P4" s="8">
        <v>7</v>
      </c>
      <c r="Q4" s="8">
        <v>105</v>
      </c>
      <c r="R4" s="8">
        <v>513</v>
      </c>
      <c r="S4" s="8">
        <v>86</v>
      </c>
    </row>
    <row r="5" spans="1:19">
      <c r="A5" s="8" t="s">
        <v>33</v>
      </c>
      <c r="B5" s="8" t="s">
        <v>34</v>
      </c>
      <c r="C5" s="9" t="s">
        <v>35</v>
      </c>
      <c r="D5" s="8" t="s">
        <v>32</v>
      </c>
      <c r="E5" s="8" t="s">
        <v>32</v>
      </c>
      <c r="F5" s="8" t="s">
        <v>32</v>
      </c>
      <c r="G5" s="8">
        <v>2012</v>
      </c>
      <c r="H5" s="8">
        <v>10</v>
      </c>
      <c r="I5" s="8">
        <v>8</v>
      </c>
      <c r="J5" s="8" t="s">
        <v>32</v>
      </c>
      <c r="K5" s="8" t="s">
        <v>32</v>
      </c>
      <c r="L5" s="8">
        <v>2039</v>
      </c>
      <c r="M5" s="8">
        <v>2</v>
      </c>
      <c r="N5" s="8">
        <v>2</v>
      </c>
      <c r="O5" s="8">
        <v>9</v>
      </c>
      <c r="P5" s="8">
        <v>7</v>
      </c>
      <c r="Q5" s="8">
        <v>105</v>
      </c>
      <c r="R5" s="8">
        <v>19</v>
      </c>
      <c r="S5" s="8">
        <v>86</v>
      </c>
    </row>
    <row r="6" spans="1:19">
      <c r="A6" s="8" t="s">
        <v>36</v>
      </c>
      <c r="B6" s="10" t="s">
        <v>37</v>
      </c>
      <c r="C6" s="9" t="s">
        <v>38</v>
      </c>
      <c r="D6" s="8" t="s">
        <v>32</v>
      </c>
      <c r="E6" s="8" t="s">
        <v>32</v>
      </c>
      <c r="F6" s="8" t="s">
        <v>32</v>
      </c>
      <c r="G6" s="8">
        <v>2012</v>
      </c>
      <c r="H6" s="8">
        <v>10</v>
      </c>
      <c r="I6" s="8">
        <v>8</v>
      </c>
      <c r="J6" s="8" t="s">
        <v>32</v>
      </c>
      <c r="K6" s="8" t="s">
        <v>32</v>
      </c>
      <c r="L6" s="8">
        <v>2039</v>
      </c>
      <c r="M6" s="8">
        <v>2</v>
      </c>
      <c r="N6" s="8">
        <v>2</v>
      </c>
      <c r="O6" s="8">
        <v>9</v>
      </c>
      <c r="P6" s="8">
        <v>7</v>
      </c>
      <c r="Q6" s="8">
        <v>105</v>
      </c>
      <c r="R6" s="8">
        <v>19</v>
      </c>
      <c r="S6" s="8">
        <v>86</v>
      </c>
    </row>
    <row r="7" spans="1:19">
      <c r="A7" s="8" t="s">
        <v>39</v>
      </c>
      <c r="B7" s="8" t="e">
        <v>#N/A</v>
      </c>
      <c r="C7" s="9" t="s">
        <v>40</v>
      </c>
      <c r="D7" s="8" t="s">
        <v>23</v>
      </c>
      <c r="E7" s="8" t="s">
        <v>23</v>
      </c>
      <c r="F7" s="8" t="s">
        <v>24</v>
      </c>
      <c r="G7" s="8" t="s">
        <v>32</v>
      </c>
      <c r="H7" s="8" t="s">
        <v>32</v>
      </c>
      <c r="I7" s="8" t="s">
        <v>32</v>
      </c>
      <c r="J7" s="8" t="s">
        <v>32</v>
      </c>
      <c r="K7" s="8" t="s">
        <v>32</v>
      </c>
      <c r="L7" s="8">
        <v>2039</v>
      </c>
      <c r="M7" s="8">
        <v>2</v>
      </c>
      <c r="N7" s="8">
        <v>2</v>
      </c>
      <c r="O7" s="8">
        <v>9</v>
      </c>
      <c r="P7" s="8">
        <v>7</v>
      </c>
      <c r="Q7" s="8">
        <v>105</v>
      </c>
      <c r="R7" s="8">
        <v>19</v>
      </c>
      <c r="S7" s="8">
        <v>86</v>
      </c>
    </row>
    <row r="8" spans="1:19">
      <c r="A8" s="8" t="s">
        <v>41</v>
      </c>
      <c r="B8" s="10" t="s">
        <v>42</v>
      </c>
      <c r="C8" s="9" t="s">
        <v>43</v>
      </c>
      <c r="D8" s="8" t="s">
        <v>23</v>
      </c>
      <c r="E8" s="8" t="s">
        <v>23</v>
      </c>
      <c r="F8" s="8" t="s">
        <v>32</v>
      </c>
      <c r="G8" s="8">
        <v>2008</v>
      </c>
      <c r="H8" s="8" t="s">
        <v>32</v>
      </c>
      <c r="I8" s="8" t="s">
        <v>32</v>
      </c>
      <c r="J8" s="8" t="s">
        <v>44</v>
      </c>
      <c r="K8" s="8" t="s">
        <v>45</v>
      </c>
      <c r="L8" s="8">
        <v>2462</v>
      </c>
      <c r="M8" s="8">
        <v>2</v>
      </c>
      <c r="N8" s="8">
        <v>2</v>
      </c>
      <c r="O8" s="8">
        <v>9</v>
      </c>
      <c r="P8" s="8">
        <v>7</v>
      </c>
      <c r="Q8" s="8">
        <v>105</v>
      </c>
      <c r="R8" s="8">
        <v>513</v>
      </c>
      <c r="S8" s="8">
        <v>86</v>
      </c>
    </row>
    <row r="9" spans="1:19">
      <c r="A9" s="8" t="s">
        <v>46</v>
      </c>
      <c r="B9" s="10" t="s">
        <v>47</v>
      </c>
      <c r="C9" s="9" t="s">
        <v>48</v>
      </c>
      <c r="D9" s="8" t="s">
        <v>23</v>
      </c>
      <c r="E9" s="8" t="s">
        <v>23</v>
      </c>
      <c r="F9" s="8" t="s">
        <v>32</v>
      </c>
      <c r="G9" s="8">
        <v>2005</v>
      </c>
      <c r="H9" s="8" t="s">
        <v>32</v>
      </c>
      <c r="I9" s="8" t="s">
        <v>32</v>
      </c>
      <c r="J9" s="8" t="s">
        <v>44</v>
      </c>
      <c r="K9" s="8" t="s">
        <v>45</v>
      </c>
      <c r="L9" s="8">
        <v>2462</v>
      </c>
      <c r="M9" s="8">
        <v>2</v>
      </c>
      <c r="N9" s="8">
        <v>2</v>
      </c>
      <c r="O9" s="8">
        <v>9</v>
      </c>
      <c r="P9" s="8">
        <v>7</v>
      </c>
      <c r="Q9" s="8">
        <v>105</v>
      </c>
      <c r="R9" s="8">
        <v>513</v>
      </c>
      <c r="S9" s="8">
        <v>86</v>
      </c>
    </row>
    <row r="10" spans="1:19">
      <c r="A10" s="8" t="s">
        <v>49</v>
      </c>
      <c r="B10" s="10" t="s">
        <v>50</v>
      </c>
      <c r="C10" s="9" t="s">
        <v>51</v>
      </c>
      <c r="D10" s="8" t="s">
        <v>23</v>
      </c>
      <c r="E10" s="8" t="s">
        <v>23</v>
      </c>
      <c r="F10" s="8" t="s">
        <v>32</v>
      </c>
      <c r="G10" s="8">
        <v>2007</v>
      </c>
      <c r="H10" s="8" t="s">
        <v>32</v>
      </c>
      <c r="I10" s="8" t="s">
        <v>32</v>
      </c>
      <c r="J10" s="8" t="s">
        <v>44</v>
      </c>
      <c r="K10" s="8" t="s">
        <v>45</v>
      </c>
      <c r="L10" s="8">
        <v>2039</v>
      </c>
      <c r="M10" s="8">
        <v>2</v>
      </c>
      <c r="N10" s="8">
        <v>2</v>
      </c>
      <c r="O10" s="8">
        <v>9</v>
      </c>
      <c r="P10" s="8">
        <v>7</v>
      </c>
      <c r="Q10" s="8">
        <v>105</v>
      </c>
      <c r="R10" s="8">
        <v>19</v>
      </c>
      <c r="S10" s="8">
        <v>86</v>
      </c>
    </row>
    <row r="11" spans="1:19">
      <c r="A11" s="8" t="s">
        <v>52</v>
      </c>
      <c r="B11" s="10" t="s">
        <v>53</v>
      </c>
      <c r="C11" s="9" t="s">
        <v>54</v>
      </c>
      <c r="D11" s="8" t="s">
        <v>23</v>
      </c>
      <c r="E11" s="8" t="s">
        <v>23</v>
      </c>
      <c r="F11" s="8" t="s">
        <v>32</v>
      </c>
      <c r="G11" s="8">
        <v>2008</v>
      </c>
      <c r="H11" s="8" t="s">
        <v>32</v>
      </c>
      <c r="I11" s="8" t="s">
        <v>32</v>
      </c>
      <c r="J11" s="8" t="s">
        <v>44</v>
      </c>
      <c r="K11" s="8" t="s">
        <v>45</v>
      </c>
      <c r="L11" s="8">
        <v>2039</v>
      </c>
      <c r="M11" s="8">
        <v>2</v>
      </c>
      <c r="N11" s="8">
        <v>2</v>
      </c>
      <c r="O11" s="8">
        <v>9</v>
      </c>
      <c r="P11" s="8">
        <v>7</v>
      </c>
      <c r="Q11" s="8">
        <v>105</v>
      </c>
      <c r="R11" s="8">
        <v>19</v>
      </c>
      <c r="S11" s="8">
        <v>86</v>
      </c>
    </row>
    <row r="12" spans="1:19">
      <c r="A12" s="8" t="s">
        <v>55</v>
      </c>
      <c r="B12" s="10" t="s">
        <v>56</v>
      </c>
      <c r="C12" s="9" t="s">
        <v>57</v>
      </c>
      <c r="D12" s="8" t="s">
        <v>23</v>
      </c>
      <c r="E12" s="8" t="s">
        <v>23</v>
      </c>
      <c r="F12" s="8" t="s">
        <v>32</v>
      </c>
      <c r="G12" s="8">
        <v>2005</v>
      </c>
      <c r="H12" s="8" t="s">
        <v>32</v>
      </c>
      <c r="I12" s="8" t="s">
        <v>32</v>
      </c>
      <c r="J12" s="8" t="s">
        <v>44</v>
      </c>
      <c r="K12" s="8" t="s">
        <v>45</v>
      </c>
      <c r="L12" s="8">
        <v>2462</v>
      </c>
      <c r="M12" s="8">
        <v>2</v>
      </c>
      <c r="N12" s="8">
        <v>2</v>
      </c>
      <c r="O12" s="8">
        <v>9</v>
      </c>
      <c r="P12" s="8">
        <v>7</v>
      </c>
      <c r="Q12" s="8">
        <v>105</v>
      </c>
      <c r="R12" s="8">
        <v>513</v>
      </c>
      <c r="S12" s="8">
        <v>86</v>
      </c>
    </row>
    <row r="13" spans="1:19">
      <c r="A13" s="8" t="s">
        <v>58</v>
      </c>
      <c r="B13" s="10" t="s">
        <v>59</v>
      </c>
      <c r="C13" s="9" t="s">
        <v>60</v>
      </c>
      <c r="D13" s="8" t="s">
        <v>23</v>
      </c>
      <c r="E13" s="8" t="s">
        <v>23</v>
      </c>
      <c r="F13" s="8" t="s">
        <v>32</v>
      </c>
      <c r="G13" s="8">
        <v>2007</v>
      </c>
      <c r="H13" s="8" t="s">
        <v>32</v>
      </c>
      <c r="I13" s="8" t="s">
        <v>32</v>
      </c>
      <c r="J13" s="8" t="s">
        <v>44</v>
      </c>
      <c r="K13" s="8" t="s">
        <v>45</v>
      </c>
      <c r="L13" s="8">
        <v>2039</v>
      </c>
      <c r="M13" s="8">
        <v>2</v>
      </c>
      <c r="N13" s="8">
        <v>2</v>
      </c>
      <c r="O13" s="8">
        <v>9</v>
      </c>
      <c r="P13" s="8">
        <v>7</v>
      </c>
      <c r="Q13" s="8">
        <v>105</v>
      </c>
      <c r="R13" s="8">
        <v>19</v>
      </c>
      <c r="S13" s="8">
        <v>86</v>
      </c>
    </row>
    <row r="14" spans="1:19">
      <c r="A14" s="8" t="s">
        <v>61</v>
      </c>
      <c r="B14" s="10" t="s">
        <v>62</v>
      </c>
      <c r="C14" s="9" t="s">
        <v>63</v>
      </c>
      <c r="D14" s="8" t="s">
        <v>23</v>
      </c>
      <c r="E14" s="8" t="s">
        <v>23</v>
      </c>
      <c r="F14" s="8" t="s">
        <v>32</v>
      </c>
      <c r="G14" s="8">
        <v>2006</v>
      </c>
      <c r="H14" s="8" t="s">
        <v>32</v>
      </c>
      <c r="I14" s="8" t="s">
        <v>32</v>
      </c>
      <c r="J14" s="8" t="s">
        <v>44</v>
      </c>
      <c r="K14" s="8" t="s">
        <v>45</v>
      </c>
      <c r="L14" s="8">
        <v>83</v>
      </c>
      <c r="M14" s="8">
        <v>41</v>
      </c>
      <c r="N14" s="8">
        <v>9</v>
      </c>
      <c r="O14" s="8">
        <v>21</v>
      </c>
      <c r="P14" s="8">
        <v>12</v>
      </c>
      <c r="Q14" s="8">
        <v>8</v>
      </c>
      <c r="R14" s="8">
        <v>37</v>
      </c>
      <c r="S14" s="8">
        <v>17</v>
      </c>
    </row>
    <row r="15" spans="1:19">
      <c r="A15" s="8" t="s">
        <v>64</v>
      </c>
      <c r="B15" s="10" t="s">
        <v>65</v>
      </c>
      <c r="C15" s="9" t="s">
        <v>66</v>
      </c>
      <c r="D15" s="8" t="s">
        <v>23</v>
      </c>
      <c r="E15" s="8" t="s">
        <v>23</v>
      </c>
      <c r="F15" s="8" t="s">
        <v>32</v>
      </c>
      <c r="G15" s="8">
        <v>2005</v>
      </c>
      <c r="H15" s="8" t="s">
        <v>32</v>
      </c>
      <c r="I15" s="8" t="s">
        <v>32</v>
      </c>
      <c r="J15" s="8" t="s">
        <v>44</v>
      </c>
      <c r="K15" s="8" t="s">
        <v>45</v>
      </c>
      <c r="L15" s="8">
        <v>2462</v>
      </c>
      <c r="M15" s="8">
        <v>2</v>
      </c>
      <c r="N15" s="8">
        <v>2</v>
      </c>
      <c r="O15" s="8">
        <v>9</v>
      </c>
      <c r="P15" s="8">
        <v>7</v>
      </c>
      <c r="Q15" s="8">
        <v>105</v>
      </c>
      <c r="R15" s="8">
        <v>513</v>
      </c>
      <c r="S15" s="8">
        <v>86</v>
      </c>
    </row>
    <row r="16" spans="1:19">
      <c r="A16" s="8" t="s">
        <v>67</v>
      </c>
      <c r="B16" s="10" t="s">
        <v>68</v>
      </c>
      <c r="C16" s="9" t="s">
        <v>69</v>
      </c>
      <c r="D16" s="8" t="s">
        <v>23</v>
      </c>
      <c r="E16" s="8" t="s">
        <v>23</v>
      </c>
      <c r="F16" s="8" t="s">
        <v>32</v>
      </c>
      <c r="G16" s="8">
        <v>2005</v>
      </c>
      <c r="H16" s="8" t="s">
        <v>32</v>
      </c>
      <c r="I16" s="8" t="s">
        <v>32</v>
      </c>
      <c r="J16" s="8" t="s">
        <v>44</v>
      </c>
      <c r="K16" s="8" t="s">
        <v>45</v>
      </c>
      <c r="L16" s="8">
        <v>2462</v>
      </c>
      <c r="M16" s="8">
        <v>2</v>
      </c>
      <c r="N16" s="8">
        <v>2</v>
      </c>
      <c r="O16" s="8">
        <v>9</v>
      </c>
      <c r="P16" s="8">
        <v>7</v>
      </c>
      <c r="Q16" s="8">
        <v>105</v>
      </c>
      <c r="R16" s="8">
        <v>513</v>
      </c>
      <c r="S16" s="8">
        <v>86</v>
      </c>
    </row>
    <row r="17" spans="1:19">
      <c r="A17" s="8" t="s">
        <v>70</v>
      </c>
      <c r="B17" s="10" t="s">
        <v>71</v>
      </c>
      <c r="C17" s="9" t="s">
        <v>72</v>
      </c>
      <c r="D17" s="8" t="s">
        <v>23</v>
      </c>
      <c r="E17" s="8" t="s">
        <v>23</v>
      </c>
      <c r="F17" s="8" t="s">
        <v>32</v>
      </c>
      <c r="G17" s="8">
        <v>2008</v>
      </c>
      <c r="H17" s="8" t="s">
        <v>32</v>
      </c>
      <c r="I17" s="8" t="s">
        <v>32</v>
      </c>
      <c r="J17" s="8" t="s">
        <v>44</v>
      </c>
      <c r="K17" s="8" t="s">
        <v>45</v>
      </c>
      <c r="L17" s="8">
        <v>2039</v>
      </c>
      <c r="M17" s="8">
        <v>2</v>
      </c>
      <c r="N17" s="8">
        <v>2</v>
      </c>
      <c r="O17" s="8">
        <v>9</v>
      </c>
      <c r="P17" s="8">
        <v>7</v>
      </c>
      <c r="Q17" s="8">
        <v>105</v>
      </c>
      <c r="R17" s="8">
        <v>19</v>
      </c>
      <c r="S17" s="8">
        <v>86</v>
      </c>
    </row>
    <row r="18" spans="1:19">
      <c r="A18" s="8" t="s">
        <v>73</v>
      </c>
      <c r="B18" s="10" t="s">
        <v>74</v>
      </c>
      <c r="C18" s="9" t="s">
        <v>75</v>
      </c>
      <c r="D18" s="8" t="s">
        <v>23</v>
      </c>
      <c r="E18" s="8" t="s">
        <v>23</v>
      </c>
      <c r="F18" s="8" t="s">
        <v>32</v>
      </c>
      <c r="G18" s="8">
        <v>2007</v>
      </c>
      <c r="H18" s="8" t="s">
        <v>32</v>
      </c>
      <c r="I18" s="8" t="s">
        <v>32</v>
      </c>
      <c r="J18" s="8" t="s">
        <v>44</v>
      </c>
      <c r="K18" s="8" t="s">
        <v>45</v>
      </c>
      <c r="L18" s="8">
        <v>2039</v>
      </c>
      <c r="M18" s="8">
        <v>2</v>
      </c>
      <c r="N18" s="8">
        <v>2</v>
      </c>
      <c r="O18" s="8">
        <v>9</v>
      </c>
      <c r="P18" s="8">
        <v>7</v>
      </c>
      <c r="Q18" s="8">
        <v>105</v>
      </c>
      <c r="R18" s="8">
        <v>19</v>
      </c>
      <c r="S18" s="8">
        <v>86</v>
      </c>
    </row>
    <row r="19" spans="1:19">
      <c r="A19" s="8" t="s">
        <v>76</v>
      </c>
      <c r="B19" s="10" t="s">
        <v>77</v>
      </c>
      <c r="C19" s="9" t="s">
        <v>78</v>
      </c>
      <c r="D19" s="8" t="s">
        <v>23</v>
      </c>
      <c r="E19" s="8" t="s">
        <v>23</v>
      </c>
      <c r="F19" s="8" t="s">
        <v>32</v>
      </c>
      <c r="G19" s="8">
        <v>2008</v>
      </c>
      <c r="H19" s="8" t="s">
        <v>32</v>
      </c>
      <c r="I19" s="8" t="s">
        <v>32</v>
      </c>
      <c r="J19" s="8" t="s">
        <v>44</v>
      </c>
      <c r="K19" s="8" t="s">
        <v>45</v>
      </c>
      <c r="L19" s="8">
        <v>2039</v>
      </c>
      <c r="M19" s="8">
        <v>2</v>
      </c>
      <c r="N19" s="8">
        <v>2</v>
      </c>
      <c r="O19" s="8">
        <v>9</v>
      </c>
      <c r="P19" s="8">
        <v>7</v>
      </c>
      <c r="Q19" s="8">
        <v>105</v>
      </c>
      <c r="R19" s="8">
        <v>19</v>
      </c>
      <c r="S19" s="8">
        <v>86</v>
      </c>
    </row>
    <row r="20" spans="1:19">
      <c r="A20" s="8" t="s">
        <v>79</v>
      </c>
      <c r="B20" s="8" t="e">
        <v>#N/A</v>
      </c>
      <c r="C20" s="9" t="s">
        <v>80</v>
      </c>
      <c r="D20" s="8" t="s">
        <v>23</v>
      </c>
      <c r="E20" s="8" t="s">
        <v>23</v>
      </c>
      <c r="F20" s="8" t="s">
        <v>32</v>
      </c>
      <c r="G20" s="8">
        <v>2005</v>
      </c>
      <c r="H20" s="8" t="s">
        <v>32</v>
      </c>
      <c r="I20" s="8" t="s">
        <v>32</v>
      </c>
      <c r="J20" s="8" t="s">
        <v>44</v>
      </c>
      <c r="K20" s="8" t="s">
        <v>45</v>
      </c>
      <c r="L20" s="8">
        <v>19</v>
      </c>
      <c r="M20" s="8">
        <v>10</v>
      </c>
      <c r="N20" s="8">
        <v>7</v>
      </c>
      <c r="O20" s="8">
        <v>12</v>
      </c>
      <c r="P20" s="8">
        <v>9</v>
      </c>
      <c r="Q20" s="8">
        <v>5</v>
      </c>
      <c r="R20" s="8">
        <v>9</v>
      </c>
      <c r="S20" s="8">
        <v>2</v>
      </c>
    </row>
    <row r="21" spans="1:19">
      <c r="A21" s="8" t="s">
        <v>81</v>
      </c>
      <c r="B21" s="8" t="e">
        <v>#N/A</v>
      </c>
      <c r="C21" s="9" t="s">
        <v>82</v>
      </c>
      <c r="D21" s="8" t="s">
        <v>23</v>
      </c>
      <c r="E21" s="8" t="s">
        <v>23</v>
      </c>
      <c r="F21" s="8" t="s">
        <v>83</v>
      </c>
      <c r="G21" s="8">
        <v>2006</v>
      </c>
      <c r="H21" s="8" t="s">
        <v>32</v>
      </c>
      <c r="I21" s="8" t="s">
        <v>32</v>
      </c>
      <c r="J21" s="8" t="s">
        <v>84</v>
      </c>
      <c r="K21" s="8" t="s">
        <v>85</v>
      </c>
      <c r="L21" s="8">
        <v>1815</v>
      </c>
      <c r="M21" s="8">
        <v>14</v>
      </c>
      <c r="N21" s="8">
        <v>2</v>
      </c>
      <c r="O21" s="8">
        <v>331</v>
      </c>
      <c r="P21" s="8">
        <v>7</v>
      </c>
      <c r="Q21" s="8">
        <v>105</v>
      </c>
      <c r="R21" s="8">
        <v>19</v>
      </c>
      <c r="S21" s="8">
        <v>12</v>
      </c>
    </row>
    <row r="22" spans="1:19">
      <c r="A22" s="8" t="s">
        <v>86</v>
      </c>
      <c r="B22" s="8" t="e">
        <v>#N/A</v>
      </c>
      <c r="C22" s="9" t="s">
        <v>87</v>
      </c>
      <c r="D22" s="8" t="s">
        <v>32</v>
      </c>
      <c r="E22" s="8" t="s">
        <v>32</v>
      </c>
      <c r="F22" s="8" t="s">
        <v>32</v>
      </c>
      <c r="G22" s="8">
        <v>2001</v>
      </c>
      <c r="H22" s="8" t="s">
        <v>32</v>
      </c>
      <c r="I22" s="8" t="s">
        <v>32</v>
      </c>
      <c r="J22" s="8" t="s">
        <v>88</v>
      </c>
      <c r="K22" s="8" t="s">
        <v>89</v>
      </c>
      <c r="L22" s="8">
        <v>408</v>
      </c>
      <c r="M22" s="8">
        <v>2</v>
      </c>
      <c r="N22" s="8">
        <v>2</v>
      </c>
      <c r="O22" s="8">
        <v>9</v>
      </c>
      <c r="P22" s="8">
        <v>7</v>
      </c>
      <c r="Q22" s="8">
        <v>134</v>
      </c>
      <c r="R22" s="8">
        <v>19</v>
      </c>
      <c r="S22" s="8">
        <v>86</v>
      </c>
    </row>
    <row r="23" spans="1:19">
      <c r="A23" s="8" t="s">
        <v>90</v>
      </c>
      <c r="B23" s="8" t="e">
        <v>#N/A</v>
      </c>
      <c r="C23" s="9" t="s">
        <v>91</v>
      </c>
      <c r="D23" s="8" t="s">
        <v>23</v>
      </c>
      <c r="E23" s="8" t="s">
        <v>23</v>
      </c>
      <c r="F23" s="8" t="s">
        <v>32</v>
      </c>
      <c r="G23" s="8">
        <v>2005</v>
      </c>
      <c r="H23" s="8" t="s">
        <v>32</v>
      </c>
      <c r="I23" s="8" t="s">
        <v>32</v>
      </c>
      <c r="J23" s="8" t="s">
        <v>44</v>
      </c>
      <c r="K23" s="8" t="s">
        <v>45</v>
      </c>
      <c r="L23" s="8">
        <v>198</v>
      </c>
      <c r="M23" s="8">
        <v>76</v>
      </c>
      <c r="N23" s="8">
        <v>14</v>
      </c>
      <c r="O23" s="8">
        <v>3</v>
      </c>
      <c r="P23" s="8">
        <v>77</v>
      </c>
      <c r="Q23" s="8">
        <v>64</v>
      </c>
      <c r="R23" s="8">
        <v>64</v>
      </c>
      <c r="S23" s="8">
        <v>67</v>
      </c>
    </row>
    <row r="24" spans="1:19">
      <c r="A24" s="8" t="s">
        <v>92</v>
      </c>
      <c r="B24" s="8" t="e">
        <v>#N/A</v>
      </c>
      <c r="C24" s="9">
        <v>1090603343</v>
      </c>
      <c r="D24" s="8" t="s">
        <v>23</v>
      </c>
      <c r="E24" s="8" t="s">
        <v>23</v>
      </c>
      <c r="F24" s="8" t="s">
        <v>32</v>
      </c>
      <c r="G24" s="8">
        <v>2006</v>
      </c>
      <c r="H24" s="8" t="s">
        <v>32</v>
      </c>
      <c r="I24" s="8" t="s">
        <v>32</v>
      </c>
      <c r="J24" s="8" t="s">
        <v>84</v>
      </c>
      <c r="K24" s="8" t="s">
        <v>93</v>
      </c>
      <c r="L24" s="8">
        <v>2039</v>
      </c>
      <c r="M24" s="8">
        <v>2</v>
      </c>
      <c r="N24" s="8">
        <v>2</v>
      </c>
      <c r="O24" s="8">
        <v>9</v>
      </c>
      <c r="P24" s="8">
        <v>7</v>
      </c>
      <c r="Q24" s="8">
        <v>105</v>
      </c>
      <c r="R24" s="8">
        <v>19</v>
      </c>
      <c r="S24" s="8">
        <v>86</v>
      </c>
    </row>
    <row r="25" spans="1:19">
      <c r="A25" s="8" t="s">
        <v>94</v>
      </c>
      <c r="B25" s="8" t="e">
        <v>#N/A</v>
      </c>
      <c r="C25" s="9">
        <v>1090602841</v>
      </c>
      <c r="D25" s="8" t="s">
        <v>23</v>
      </c>
      <c r="E25" s="8" t="s">
        <v>23</v>
      </c>
      <c r="F25" s="8" t="s">
        <v>32</v>
      </c>
      <c r="G25" s="8">
        <v>2006</v>
      </c>
      <c r="H25" s="8" t="s">
        <v>32</v>
      </c>
      <c r="I25" s="8" t="s">
        <v>32</v>
      </c>
      <c r="J25" s="8" t="s">
        <v>84</v>
      </c>
      <c r="K25" s="8" t="s">
        <v>93</v>
      </c>
      <c r="L25" s="8">
        <v>408</v>
      </c>
      <c r="M25" s="8">
        <v>2</v>
      </c>
      <c r="N25" s="8">
        <v>2</v>
      </c>
      <c r="O25" s="8">
        <v>9</v>
      </c>
      <c r="P25" s="8">
        <v>7</v>
      </c>
      <c r="Q25" s="8">
        <v>134</v>
      </c>
      <c r="R25" s="8">
        <v>19</v>
      </c>
      <c r="S25" s="8">
        <v>86</v>
      </c>
    </row>
    <row r="26" spans="1:19">
      <c r="A26" s="8" t="s">
        <v>95</v>
      </c>
      <c r="B26" s="8" t="e">
        <v>#N/A</v>
      </c>
      <c r="C26" s="9" t="s">
        <v>96</v>
      </c>
      <c r="D26" s="8" t="s">
        <v>23</v>
      </c>
      <c r="E26" s="8" t="s">
        <v>23</v>
      </c>
      <c r="F26" s="8" t="s">
        <v>83</v>
      </c>
      <c r="G26" s="8">
        <v>2004</v>
      </c>
      <c r="H26" s="8" t="s">
        <v>32</v>
      </c>
      <c r="I26" s="8" t="s">
        <v>32</v>
      </c>
      <c r="J26" s="8" t="s">
        <v>84</v>
      </c>
      <c r="K26" s="8" t="s">
        <v>85</v>
      </c>
      <c r="L26" s="8">
        <v>2039</v>
      </c>
      <c r="M26" s="8">
        <v>2</v>
      </c>
      <c r="N26" s="8">
        <v>2</v>
      </c>
      <c r="O26" s="8">
        <v>9</v>
      </c>
      <c r="P26" s="8">
        <v>7</v>
      </c>
      <c r="Q26" s="8">
        <v>105</v>
      </c>
      <c r="R26" s="8">
        <v>19</v>
      </c>
      <c r="S26" s="8">
        <v>86</v>
      </c>
    </row>
    <row r="27" spans="1:19">
      <c r="A27" s="8" t="s">
        <v>97</v>
      </c>
      <c r="B27" s="8" t="e">
        <v>#N/A</v>
      </c>
      <c r="C27" s="9" t="s">
        <v>98</v>
      </c>
      <c r="D27" s="8" t="s">
        <v>23</v>
      </c>
      <c r="E27" s="8" t="s">
        <v>23</v>
      </c>
      <c r="F27" s="8" t="s">
        <v>32</v>
      </c>
      <c r="G27" s="8">
        <v>2004</v>
      </c>
      <c r="H27" s="8" t="s">
        <v>32</v>
      </c>
      <c r="I27" s="8" t="s">
        <v>32</v>
      </c>
      <c r="J27" s="8" t="s">
        <v>44</v>
      </c>
      <c r="K27" s="8" t="s">
        <v>45</v>
      </c>
      <c r="L27" s="8">
        <v>2462</v>
      </c>
      <c r="M27" s="8">
        <v>2</v>
      </c>
      <c r="N27" s="8">
        <v>2</v>
      </c>
      <c r="O27" s="8">
        <v>9</v>
      </c>
      <c r="P27" s="8">
        <v>7</v>
      </c>
      <c r="Q27" s="8">
        <v>105</v>
      </c>
      <c r="R27" s="8">
        <v>513</v>
      </c>
      <c r="S27" s="8">
        <v>86</v>
      </c>
    </row>
    <row r="28" spans="1:19">
      <c r="A28" s="8" t="s">
        <v>99</v>
      </c>
      <c r="B28" s="8" t="s">
        <v>100</v>
      </c>
      <c r="C28" s="9" t="s">
        <v>101</v>
      </c>
      <c r="D28" s="8" t="s">
        <v>23</v>
      </c>
      <c r="E28" s="8" t="s">
        <v>23</v>
      </c>
      <c r="F28" s="8" t="s">
        <v>102</v>
      </c>
      <c r="G28" s="8">
        <v>2016</v>
      </c>
      <c r="H28" s="8" t="s">
        <v>32</v>
      </c>
      <c r="I28" s="8" t="s">
        <v>32</v>
      </c>
      <c r="J28" s="8" t="s">
        <v>84</v>
      </c>
      <c r="K28" s="8" t="s">
        <v>85</v>
      </c>
      <c r="L28" s="8">
        <v>2039</v>
      </c>
      <c r="M28" s="8">
        <v>2</v>
      </c>
      <c r="N28" s="8">
        <v>2</v>
      </c>
      <c r="O28" s="8">
        <v>9</v>
      </c>
      <c r="P28" s="8">
        <v>7</v>
      </c>
      <c r="Q28" s="8">
        <v>105</v>
      </c>
      <c r="R28" s="8">
        <v>19</v>
      </c>
      <c r="S28" s="8">
        <v>86</v>
      </c>
    </row>
    <row r="29" spans="1:19">
      <c r="A29" s="8" t="s">
        <v>103</v>
      </c>
      <c r="B29" s="10" t="s">
        <v>104</v>
      </c>
      <c r="C29" s="9" t="s">
        <v>105</v>
      </c>
      <c r="D29" s="8" t="s">
        <v>106</v>
      </c>
      <c r="E29" s="8" t="s">
        <v>107</v>
      </c>
      <c r="F29" s="8" t="s">
        <v>108</v>
      </c>
      <c r="G29" s="8">
        <v>2010</v>
      </c>
      <c r="H29" s="8">
        <v>4</v>
      </c>
      <c r="I29" s="8" t="s">
        <v>32</v>
      </c>
      <c r="J29" s="8" t="s">
        <v>44</v>
      </c>
      <c r="K29" s="8" t="s">
        <v>109</v>
      </c>
      <c r="L29" s="8">
        <v>2039</v>
      </c>
      <c r="M29" s="8">
        <v>2</v>
      </c>
      <c r="N29" s="8">
        <v>2</v>
      </c>
      <c r="O29" s="8">
        <v>9</v>
      </c>
      <c r="P29" s="8">
        <v>7</v>
      </c>
      <c r="Q29" s="8">
        <v>105</v>
      </c>
      <c r="R29" s="8">
        <v>19</v>
      </c>
      <c r="S29" s="8">
        <v>86</v>
      </c>
    </row>
    <row r="30" spans="1:19">
      <c r="A30" s="8" t="s">
        <v>110</v>
      </c>
      <c r="B30" s="10" t="s">
        <v>111</v>
      </c>
      <c r="C30" s="9" t="s">
        <v>112</v>
      </c>
      <c r="D30" s="8" t="s">
        <v>106</v>
      </c>
      <c r="E30" s="8" t="s">
        <v>107</v>
      </c>
      <c r="F30" s="8" t="s">
        <v>113</v>
      </c>
      <c r="G30" s="8">
        <v>2012</v>
      </c>
      <c r="H30" s="8">
        <v>7</v>
      </c>
      <c r="I30" s="8" t="s">
        <v>32</v>
      </c>
      <c r="J30" s="8" t="s">
        <v>44</v>
      </c>
      <c r="K30" s="8" t="s">
        <v>109</v>
      </c>
      <c r="L30" s="8">
        <v>2039</v>
      </c>
      <c r="M30" s="8">
        <v>2</v>
      </c>
      <c r="N30" s="8">
        <v>2</v>
      </c>
      <c r="O30" s="8">
        <v>9</v>
      </c>
      <c r="P30" s="8">
        <v>7</v>
      </c>
      <c r="Q30" s="8">
        <v>105</v>
      </c>
      <c r="R30" s="8">
        <v>19</v>
      </c>
      <c r="S30" s="8">
        <v>86</v>
      </c>
    </row>
    <row r="31" spans="1:19">
      <c r="A31" s="8" t="s">
        <v>114</v>
      </c>
      <c r="B31" s="8" t="s">
        <v>115</v>
      </c>
      <c r="C31" s="9" t="s">
        <v>116</v>
      </c>
      <c r="D31" s="8" t="s">
        <v>23</v>
      </c>
      <c r="E31" s="8" t="s">
        <v>23</v>
      </c>
      <c r="F31" s="8" t="s">
        <v>102</v>
      </c>
      <c r="G31" s="8">
        <v>2002</v>
      </c>
      <c r="H31" s="8" t="s">
        <v>32</v>
      </c>
      <c r="I31" s="8" t="s">
        <v>32</v>
      </c>
      <c r="J31" s="8" t="s">
        <v>44</v>
      </c>
      <c r="K31" s="8" t="s">
        <v>45</v>
      </c>
      <c r="L31" s="8">
        <v>2462</v>
      </c>
      <c r="M31" s="8">
        <v>2</v>
      </c>
      <c r="N31" s="8">
        <v>2</v>
      </c>
      <c r="O31" s="8">
        <v>9</v>
      </c>
      <c r="P31" s="8">
        <v>7</v>
      </c>
      <c r="Q31" s="8">
        <v>105</v>
      </c>
      <c r="R31" s="8">
        <v>513</v>
      </c>
      <c r="S31" s="8">
        <v>86</v>
      </c>
    </row>
    <row r="32" spans="1:19">
      <c r="A32" s="8" t="s">
        <v>117</v>
      </c>
      <c r="B32" s="8" t="s">
        <v>118</v>
      </c>
      <c r="C32" s="9" t="s">
        <v>119</v>
      </c>
      <c r="D32" s="8" t="s">
        <v>32</v>
      </c>
      <c r="E32" s="8" t="s">
        <v>32</v>
      </c>
      <c r="F32" s="8" t="s">
        <v>32</v>
      </c>
      <c r="G32" s="8" t="s">
        <v>32</v>
      </c>
      <c r="H32" s="8" t="s">
        <v>32</v>
      </c>
      <c r="I32" s="8" t="s">
        <v>32</v>
      </c>
      <c r="J32" s="8" t="s">
        <v>32</v>
      </c>
      <c r="K32" s="8" t="s">
        <v>32</v>
      </c>
      <c r="L32" s="8">
        <v>3391</v>
      </c>
      <c r="M32" s="8">
        <v>4</v>
      </c>
      <c r="N32" s="8">
        <v>303</v>
      </c>
      <c r="O32" s="8">
        <v>8</v>
      </c>
      <c r="P32" s="8">
        <v>814</v>
      </c>
      <c r="Q32" s="8">
        <v>27</v>
      </c>
      <c r="R32" s="8">
        <v>58</v>
      </c>
      <c r="S32" s="8">
        <v>349</v>
      </c>
    </row>
    <row r="33" spans="1:19">
      <c r="A33" s="8" t="s">
        <v>120</v>
      </c>
      <c r="B33" s="8" t="s">
        <v>121</v>
      </c>
      <c r="C33" s="9" t="s">
        <v>122</v>
      </c>
      <c r="D33" s="8" t="s">
        <v>23</v>
      </c>
      <c r="E33" s="8" t="s">
        <v>23</v>
      </c>
      <c r="F33" s="8" t="s">
        <v>123</v>
      </c>
      <c r="G33" s="8">
        <v>2011</v>
      </c>
      <c r="H33" s="8">
        <v>11</v>
      </c>
      <c r="I33" s="8" t="s">
        <v>32</v>
      </c>
      <c r="J33" s="8" t="s">
        <v>32</v>
      </c>
      <c r="K33" s="8" t="s">
        <v>32</v>
      </c>
      <c r="L33" s="8">
        <v>2039</v>
      </c>
      <c r="M33" s="8">
        <v>2</v>
      </c>
      <c r="N33" s="8">
        <v>2</v>
      </c>
      <c r="O33" s="8">
        <v>9</v>
      </c>
      <c r="P33" s="8">
        <v>7</v>
      </c>
      <c r="Q33" s="8">
        <v>105</v>
      </c>
      <c r="R33" s="8">
        <v>19</v>
      </c>
      <c r="S33" s="8">
        <v>86</v>
      </c>
    </row>
    <row r="34" spans="1:19">
      <c r="A34" s="8" t="s">
        <v>124</v>
      </c>
      <c r="B34" s="10" t="s">
        <v>125</v>
      </c>
      <c r="C34" s="9" t="s">
        <v>126</v>
      </c>
      <c r="D34" s="8" t="s">
        <v>127</v>
      </c>
      <c r="E34" s="8" t="s">
        <v>128</v>
      </c>
      <c r="F34" s="8" t="s">
        <v>129</v>
      </c>
      <c r="G34" s="8">
        <v>2008</v>
      </c>
      <c r="H34" s="8">
        <v>5</v>
      </c>
      <c r="I34" s="8" t="s">
        <v>32</v>
      </c>
      <c r="J34" s="8" t="s">
        <v>44</v>
      </c>
      <c r="K34" s="8" t="s">
        <v>130</v>
      </c>
      <c r="L34" s="8">
        <v>2039</v>
      </c>
      <c r="M34" s="8">
        <v>2</v>
      </c>
      <c r="N34" s="8">
        <v>2</v>
      </c>
      <c r="O34" s="8">
        <v>9</v>
      </c>
      <c r="P34" s="8">
        <v>7</v>
      </c>
      <c r="Q34" s="8">
        <v>105</v>
      </c>
      <c r="R34" s="8">
        <v>19</v>
      </c>
      <c r="S34" s="8">
        <v>86</v>
      </c>
    </row>
    <row r="35" spans="1:19">
      <c r="A35" s="8" t="s">
        <v>131</v>
      </c>
      <c r="B35" s="10" t="s">
        <v>132</v>
      </c>
      <c r="C35" s="9" t="s">
        <v>133</v>
      </c>
      <c r="D35" s="8" t="s">
        <v>106</v>
      </c>
      <c r="E35" s="8" t="s">
        <v>107</v>
      </c>
      <c r="F35" s="8" t="s">
        <v>134</v>
      </c>
      <c r="G35" s="8">
        <v>2001</v>
      </c>
      <c r="H35" s="8">
        <v>10</v>
      </c>
      <c r="I35" s="8" t="s">
        <v>32</v>
      </c>
      <c r="J35" s="8" t="s">
        <v>44</v>
      </c>
      <c r="K35" s="8" t="s">
        <v>45</v>
      </c>
      <c r="L35" s="8">
        <v>2462</v>
      </c>
      <c r="M35" s="8">
        <v>2</v>
      </c>
      <c r="N35" s="8">
        <v>2</v>
      </c>
      <c r="O35" s="8">
        <v>9</v>
      </c>
      <c r="P35" s="8">
        <v>7</v>
      </c>
      <c r="Q35" s="8">
        <v>105</v>
      </c>
      <c r="R35" s="8">
        <v>513</v>
      </c>
      <c r="S35" s="8">
        <v>86</v>
      </c>
    </row>
    <row r="36" spans="1:19">
      <c r="A36" s="8" t="s">
        <v>135</v>
      </c>
      <c r="B36" s="10" t="s">
        <v>136</v>
      </c>
      <c r="C36" s="9" t="s">
        <v>137</v>
      </c>
      <c r="D36" s="8" t="s">
        <v>106</v>
      </c>
      <c r="E36" s="8" t="s">
        <v>107</v>
      </c>
      <c r="F36" s="8" t="s">
        <v>138</v>
      </c>
      <c r="G36" s="8">
        <v>2001</v>
      </c>
      <c r="H36" s="8">
        <v>12</v>
      </c>
      <c r="I36" s="8" t="s">
        <v>32</v>
      </c>
      <c r="J36" s="8" t="s">
        <v>44</v>
      </c>
      <c r="K36" s="8" t="s">
        <v>139</v>
      </c>
      <c r="L36" s="8">
        <v>2039</v>
      </c>
      <c r="M36" s="8">
        <v>2</v>
      </c>
      <c r="N36" s="8">
        <v>2</v>
      </c>
      <c r="O36" s="8">
        <v>9</v>
      </c>
      <c r="P36" s="8">
        <v>7</v>
      </c>
      <c r="Q36" s="8">
        <v>105</v>
      </c>
      <c r="R36" s="8">
        <v>19</v>
      </c>
      <c r="S36" s="8">
        <v>86</v>
      </c>
    </row>
    <row r="37" spans="1:19">
      <c r="A37" s="8" t="s">
        <v>140</v>
      </c>
      <c r="B37" s="10" t="s">
        <v>141</v>
      </c>
      <c r="C37" s="9" t="s">
        <v>142</v>
      </c>
      <c r="D37" s="8" t="s">
        <v>143</v>
      </c>
      <c r="E37" s="8" t="s">
        <v>143</v>
      </c>
      <c r="F37" s="8" t="s">
        <v>144</v>
      </c>
      <c r="G37" s="8">
        <v>2002</v>
      </c>
      <c r="H37" s="8">
        <v>5</v>
      </c>
      <c r="I37" s="8" t="s">
        <v>32</v>
      </c>
      <c r="J37" s="8" t="s">
        <v>44</v>
      </c>
      <c r="K37" s="8" t="s">
        <v>139</v>
      </c>
      <c r="L37" s="8">
        <v>2039</v>
      </c>
      <c r="M37" s="8">
        <v>2</v>
      </c>
      <c r="N37" s="8">
        <v>2</v>
      </c>
      <c r="O37" s="8">
        <v>9</v>
      </c>
      <c r="P37" s="8">
        <v>7</v>
      </c>
      <c r="Q37" s="8">
        <v>105</v>
      </c>
      <c r="R37" s="8">
        <v>19</v>
      </c>
      <c r="S37" s="8">
        <v>86</v>
      </c>
    </row>
    <row r="38" spans="1:19">
      <c r="A38" s="8" t="s">
        <v>145</v>
      </c>
      <c r="B38" s="10" t="s">
        <v>146</v>
      </c>
      <c r="C38" s="9" t="s">
        <v>147</v>
      </c>
      <c r="D38" s="8" t="s">
        <v>106</v>
      </c>
      <c r="E38" s="8" t="s">
        <v>107</v>
      </c>
      <c r="F38" s="8" t="s">
        <v>148</v>
      </c>
      <c r="G38" s="8">
        <v>2002</v>
      </c>
      <c r="H38" s="8">
        <v>6</v>
      </c>
      <c r="I38" s="8" t="s">
        <v>32</v>
      </c>
      <c r="J38" s="8" t="s">
        <v>44</v>
      </c>
      <c r="K38" s="8" t="s">
        <v>130</v>
      </c>
      <c r="L38" s="8">
        <v>2462</v>
      </c>
      <c r="M38" s="8">
        <v>2</v>
      </c>
      <c r="N38" s="8">
        <v>2</v>
      </c>
      <c r="O38" s="8">
        <v>9</v>
      </c>
      <c r="P38" s="8">
        <v>7</v>
      </c>
      <c r="Q38" s="8">
        <v>105</v>
      </c>
      <c r="R38" s="8">
        <v>513</v>
      </c>
      <c r="S38" s="8">
        <v>86</v>
      </c>
    </row>
    <row r="39" spans="1:19">
      <c r="A39" s="8" t="s">
        <v>149</v>
      </c>
      <c r="B39" s="8" t="e">
        <v>#N/A</v>
      </c>
      <c r="C39" s="9" t="s">
        <v>150</v>
      </c>
      <c r="D39" s="8" t="s">
        <v>151</v>
      </c>
      <c r="E39" s="8" t="s">
        <v>152</v>
      </c>
      <c r="F39" s="8" t="s">
        <v>153</v>
      </c>
      <c r="G39" s="8">
        <v>2002</v>
      </c>
      <c r="H39" s="8">
        <v>9</v>
      </c>
      <c r="I39" s="8" t="s">
        <v>32</v>
      </c>
      <c r="J39" s="8" t="s">
        <v>44</v>
      </c>
      <c r="K39" s="8" t="s">
        <v>130</v>
      </c>
      <c r="L39" s="8">
        <v>2039</v>
      </c>
      <c r="M39" s="8">
        <v>2</v>
      </c>
      <c r="N39" s="8">
        <v>2</v>
      </c>
      <c r="O39" s="8">
        <v>9</v>
      </c>
      <c r="P39" s="8">
        <v>7</v>
      </c>
      <c r="Q39" s="8">
        <v>105</v>
      </c>
      <c r="R39" s="8">
        <v>19</v>
      </c>
      <c r="S39" s="8">
        <v>86</v>
      </c>
    </row>
    <row r="40" spans="1:19">
      <c r="A40" s="8" t="s">
        <v>154</v>
      </c>
      <c r="B40" s="8" t="e">
        <v>#N/A</v>
      </c>
      <c r="C40" s="9" t="s">
        <v>155</v>
      </c>
      <c r="D40" s="8" t="s">
        <v>106</v>
      </c>
      <c r="E40" s="8" t="s">
        <v>107</v>
      </c>
      <c r="F40" s="8" t="s">
        <v>156</v>
      </c>
      <c r="G40" s="8">
        <v>2003</v>
      </c>
      <c r="H40" s="8">
        <v>3</v>
      </c>
      <c r="I40" s="8" t="s">
        <v>32</v>
      </c>
      <c r="J40" s="8" t="s">
        <v>44</v>
      </c>
      <c r="K40" s="8" t="s">
        <v>130</v>
      </c>
      <c r="L40" s="8">
        <v>2039</v>
      </c>
      <c r="M40" s="8">
        <v>2</v>
      </c>
      <c r="N40" s="8">
        <v>2</v>
      </c>
      <c r="O40" s="8">
        <v>9</v>
      </c>
      <c r="P40" s="8">
        <v>7</v>
      </c>
      <c r="Q40" s="8">
        <v>105</v>
      </c>
      <c r="R40" s="8">
        <v>19</v>
      </c>
      <c r="S40" s="8">
        <v>86</v>
      </c>
    </row>
    <row r="41" spans="1:19">
      <c r="A41" s="8" t="s">
        <v>157</v>
      </c>
      <c r="B41" s="10" t="s">
        <v>158</v>
      </c>
      <c r="C41" s="9" t="s">
        <v>159</v>
      </c>
      <c r="D41" s="8" t="s">
        <v>106</v>
      </c>
      <c r="E41" s="8" t="s">
        <v>107</v>
      </c>
      <c r="F41" s="8" t="s">
        <v>160</v>
      </c>
      <c r="G41" s="8">
        <v>2003</v>
      </c>
      <c r="H41" s="8">
        <v>4</v>
      </c>
      <c r="I41" s="8" t="s">
        <v>32</v>
      </c>
      <c r="J41" s="8" t="s">
        <v>44</v>
      </c>
      <c r="K41" s="8" t="s">
        <v>161</v>
      </c>
      <c r="L41" s="8">
        <v>2039</v>
      </c>
      <c r="M41" s="8">
        <v>2</v>
      </c>
      <c r="N41" s="8">
        <v>2</v>
      </c>
      <c r="O41" s="8">
        <v>9</v>
      </c>
      <c r="P41" s="8">
        <v>7</v>
      </c>
      <c r="Q41" s="8">
        <v>105</v>
      </c>
      <c r="R41" s="8">
        <v>19</v>
      </c>
      <c r="S41" s="8">
        <v>86</v>
      </c>
    </row>
    <row r="42" spans="1:19">
      <c r="A42" s="8" t="s">
        <v>162</v>
      </c>
      <c r="B42" s="10" t="s">
        <v>163</v>
      </c>
      <c r="C42" s="9" t="s">
        <v>164</v>
      </c>
      <c r="D42" s="8" t="s">
        <v>106</v>
      </c>
      <c r="E42" s="8" t="s">
        <v>165</v>
      </c>
      <c r="F42" s="8" t="s">
        <v>166</v>
      </c>
      <c r="G42" s="8">
        <v>2005</v>
      </c>
      <c r="H42" s="8">
        <v>3</v>
      </c>
      <c r="I42" s="8" t="s">
        <v>32</v>
      </c>
      <c r="J42" s="8" t="s">
        <v>44</v>
      </c>
      <c r="K42" s="8" t="s">
        <v>167</v>
      </c>
      <c r="L42" s="8">
        <v>2039</v>
      </c>
      <c r="M42" s="8">
        <v>2</v>
      </c>
      <c r="N42" s="8">
        <v>2</v>
      </c>
      <c r="O42" s="8">
        <v>9</v>
      </c>
      <c r="P42" s="8">
        <v>7</v>
      </c>
      <c r="Q42" s="8">
        <v>105</v>
      </c>
      <c r="R42" s="8">
        <v>19</v>
      </c>
      <c r="S42" s="8">
        <v>86</v>
      </c>
    </row>
    <row r="43" spans="1:19">
      <c r="A43" s="8" t="s">
        <v>168</v>
      </c>
      <c r="B43" s="10" t="s">
        <v>169</v>
      </c>
      <c r="C43" s="9" t="s">
        <v>170</v>
      </c>
      <c r="D43" s="8" t="s">
        <v>171</v>
      </c>
      <c r="E43" s="8" t="s">
        <v>172</v>
      </c>
      <c r="F43" s="8" t="s">
        <v>173</v>
      </c>
      <c r="G43" s="8">
        <v>2006</v>
      </c>
      <c r="H43" s="8">
        <v>4</v>
      </c>
      <c r="I43" s="8" t="s">
        <v>32</v>
      </c>
      <c r="J43" s="8" t="s">
        <v>44</v>
      </c>
      <c r="K43" s="8" t="s">
        <v>130</v>
      </c>
      <c r="L43" s="8">
        <v>2462</v>
      </c>
      <c r="M43" s="8">
        <v>2</v>
      </c>
      <c r="N43" s="8">
        <v>2</v>
      </c>
      <c r="O43" s="8">
        <v>9</v>
      </c>
      <c r="P43" s="8">
        <v>7</v>
      </c>
      <c r="Q43" s="8">
        <v>105</v>
      </c>
      <c r="R43" s="8">
        <v>513</v>
      </c>
      <c r="S43" s="8">
        <v>86</v>
      </c>
    </row>
    <row r="44" spans="1:19">
      <c r="A44" s="8" t="s">
        <v>174</v>
      </c>
      <c r="B44" s="10" t="s">
        <v>175</v>
      </c>
      <c r="C44" s="9" t="s">
        <v>176</v>
      </c>
      <c r="D44" s="8" t="s">
        <v>106</v>
      </c>
      <c r="E44" s="8" t="s">
        <v>165</v>
      </c>
      <c r="F44" s="8" t="s">
        <v>177</v>
      </c>
      <c r="G44" s="8">
        <v>2007</v>
      </c>
      <c r="H44" s="8">
        <v>10</v>
      </c>
      <c r="I44" s="8" t="s">
        <v>32</v>
      </c>
      <c r="J44" s="8" t="s">
        <v>44</v>
      </c>
      <c r="K44" s="8" t="s">
        <v>130</v>
      </c>
      <c r="L44" s="8">
        <v>2039</v>
      </c>
      <c r="M44" s="8">
        <v>2</v>
      </c>
      <c r="N44" s="8">
        <v>2</v>
      </c>
      <c r="O44" s="8">
        <v>9</v>
      </c>
      <c r="P44" s="8">
        <v>7</v>
      </c>
      <c r="Q44" s="8">
        <v>105</v>
      </c>
      <c r="R44" s="8">
        <v>19</v>
      </c>
      <c r="S44" s="8">
        <v>86</v>
      </c>
    </row>
    <row r="45" spans="1:19">
      <c r="A45" s="8" t="s">
        <v>178</v>
      </c>
      <c r="B45" s="10" t="s">
        <v>179</v>
      </c>
      <c r="C45" s="9" t="s">
        <v>180</v>
      </c>
      <c r="D45" s="8" t="s">
        <v>181</v>
      </c>
      <c r="E45" s="8" t="s">
        <v>107</v>
      </c>
      <c r="F45" s="8" t="s">
        <v>182</v>
      </c>
      <c r="G45" s="8">
        <v>2008</v>
      </c>
      <c r="H45" s="8">
        <v>12</v>
      </c>
      <c r="I45" s="8" t="s">
        <v>32</v>
      </c>
      <c r="J45" s="8" t="s">
        <v>44</v>
      </c>
      <c r="K45" s="8" t="s">
        <v>109</v>
      </c>
      <c r="L45" s="8">
        <v>2039</v>
      </c>
      <c r="M45" s="8">
        <v>2</v>
      </c>
      <c r="N45" s="8">
        <v>2</v>
      </c>
      <c r="O45" s="8">
        <v>9</v>
      </c>
      <c r="P45" s="8">
        <v>7</v>
      </c>
      <c r="Q45" s="8">
        <v>105</v>
      </c>
      <c r="R45" s="8">
        <v>19</v>
      </c>
      <c r="S45" s="8">
        <v>86</v>
      </c>
    </row>
    <row r="46" spans="1:19">
      <c r="A46" s="8" t="s">
        <v>183</v>
      </c>
      <c r="B46" s="10" t="s">
        <v>184</v>
      </c>
      <c r="C46" s="9" t="s">
        <v>185</v>
      </c>
      <c r="D46" s="8" t="s">
        <v>181</v>
      </c>
      <c r="E46" s="8" t="s">
        <v>181</v>
      </c>
      <c r="F46" s="8" t="s">
        <v>186</v>
      </c>
      <c r="G46" s="8">
        <v>2005</v>
      </c>
      <c r="H46" s="8">
        <v>1</v>
      </c>
      <c r="I46" s="8">
        <v>20</v>
      </c>
      <c r="J46" s="8" t="s">
        <v>44</v>
      </c>
      <c r="K46" s="8" t="s">
        <v>130</v>
      </c>
      <c r="L46" s="8">
        <v>2039</v>
      </c>
      <c r="M46" s="8">
        <v>2</v>
      </c>
      <c r="N46" s="8">
        <v>2</v>
      </c>
      <c r="O46" s="8">
        <v>9</v>
      </c>
      <c r="P46" s="8">
        <v>7</v>
      </c>
      <c r="Q46" s="8">
        <v>105</v>
      </c>
      <c r="R46" s="8">
        <v>19</v>
      </c>
      <c r="S46" s="8">
        <v>86</v>
      </c>
    </row>
    <row r="47" spans="1:19">
      <c r="A47" s="8" t="s">
        <v>187</v>
      </c>
      <c r="B47" s="10" t="s">
        <v>188</v>
      </c>
      <c r="C47" s="9" t="s">
        <v>189</v>
      </c>
      <c r="D47" s="8" t="s">
        <v>181</v>
      </c>
      <c r="E47" s="8" t="s">
        <v>181</v>
      </c>
      <c r="F47" s="8" t="s">
        <v>186</v>
      </c>
      <c r="G47" s="8">
        <v>2005</v>
      </c>
      <c r="H47" s="8">
        <v>1</v>
      </c>
      <c r="I47" s="8">
        <v>20</v>
      </c>
      <c r="J47" s="8" t="s">
        <v>44</v>
      </c>
      <c r="K47" s="8" t="s">
        <v>130</v>
      </c>
      <c r="L47" s="8">
        <v>2039</v>
      </c>
      <c r="M47" s="8">
        <v>2</v>
      </c>
      <c r="N47" s="8">
        <v>2</v>
      </c>
      <c r="O47" s="8">
        <v>9</v>
      </c>
      <c r="P47" s="8">
        <v>7</v>
      </c>
      <c r="Q47" s="8">
        <v>105</v>
      </c>
      <c r="R47" s="8">
        <v>19</v>
      </c>
      <c r="S47" s="8">
        <v>86</v>
      </c>
    </row>
    <row r="48" spans="1:19">
      <c r="A48" s="8" t="s">
        <v>190</v>
      </c>
      <c r="B48" s="10" t="s">
        <v>191</v>
      </c>
      <c r="C48" s="9" t="s">
        <v>192</v>
      </c>
      <c r="D48" s="8" t="s">
        <v>181</v>
      </c>
      <c r="E48" s="8" t="s">
        <v>32</v>
      </c>
      <c r="F48" s="8" t="s">
        <v>186</v>
      </c>
      <c r="G48" s="8">
        <v>2005</v>
      </c>
      <c r="H48" s="8">
        <v>1</v>
      </c>
      <c r="I48" s="8">
        <v>20</v>
      </c>
      <c r="J48" s="8" t="s">
        <v>44</v>
      </c>
      <c r="K48" s="8" t="s">
        <v>130</v>
      </c>
      <c r="L48" s="8">
        <v>2039</v>
      </c>
      <c r="M48" s="8">
        <v>2</v>
      </c>
      <c r="N48" s="8">
        <v>2</v>
      </c>
      <c r="O48" s="8">
        <v>9</v>
      </c>
      <c r="P48" s="8">
        <v>7</v>
      </c>
      <c r="Q48" s="8">
        <v>105</v>
      </c>
      <c r="R48" s="8">
        <v>19</v>
      </c>
      <c r="S48" s="8">
        <v>86</v>
      </c>
    </row>
    <row r="49" spans="1:19">
      <c r="A49" s="8" t="s">
        <v>193</v>
      </c>
      <c r="B49" s="10" t="s">
        <v>194</v>
      </c>
      <c r="C49" s="9" t="s">
        <v>195</v>
      </c>
      <c r="D49" s="8" t="s">
        <v>196</v>
      </c>
      <c r="E49" s="8" t="s">
        <v>197</v>
      </c>
      <c r="F49" s="8" t="s">
        <v>198</v>
      </c>
      <c r="G49" s="8">
        <v>2005</v>
      </c>
      <c r="H49" s="8">
        <v>11</v>
      </c>
      <c r="I49" s="8" t="s">
        <v>32</v>
      </c>
      <c r="J49" s="8" t="s">
        <v>44</v>
      </c>
      <c r="K49" s="8" t="s">
        <v>45</v>
      </c>
      <c r="L49" s="8">
        <v>2462</v>
      </c>
      <c r="M49" s="8">
        <v>2</v>
      </c>
      <c r="N49" s="8">
        <v>2</v>
      </c>
      <c r="O49" s="8">
        <v>9</v>
      </c>
      <c r="P49" s="8">
        <v>7</v>
      </c>
      <c r="Q49" s="8">
        <v>105</v>
      </c>
      <c r="R49" s="8">
        <v>513</v>
      </c>
      <c r="S49" s="8">
        <v>86</v>
      </c>
    </row>
    <row r="50" spans="1:19">
      <c r="A50" s="8" t="s">
        <v>199</v>
      </c>
      <c r="B50" s="10" t="s">
        <v>200</v>
      </c>
      <c r="C50" s="9" t="s">
        <v>201</v>
      </c>
      <c r="D50" s="8" t="s">
        <v>196</v>
      </c>
      <c r="E50" s="8" t="s">
        <v>202</v>
      </c>
      <c r="F50" s="8" t="s">
        <v>198</v>
      </c>
      <c r="G50" s="8">
        <v>2005</v>
      </c>
      <c r="H50" s="8">
        <v>11</v>
      </c>
      <c r="I50" s="8" t="s">
        <v>32</v>
      </c>
      <c r="J50" s="8" t="s">
        <v>44</v>
      </c>
      <c r="K50" s="8" t="s">
        <v>45</v>
      </c>
      <c r="L50" s="8">
        <v>2462</v>
      </c>
      <c r="M50" s="8">
        <v>2</v>
      </c>
      <c r="N50" s="8">
        <v>2</v>
      </c>
      <c r="O50" s="8">
        <v>9</v>
      </c>
      <c r="P50" s="8">
        <v>7</v>
      </c>
      <c r="Q50" s="8">
        <v>105</v>
      </c>
      <c r="R50" s="8">
        <v>513</v>
      </c>
      <c r="S50" s="8">
        <v>86</v>
      </c>
    </row>
    <row r="51" spans="1:19">
      <c r="A51" s="8" t="s">
        <v>203</v>
      </c>
      <c r="B51" s="10" t="s">
        <v>204</v>
      </c>
      <c r="C51" s="9" t="s">
        <v>205</v>
      </c>
      <c r="D51" s="8" t="s">
        <v>106</v>
      </c>
      <c r="E51" s="8" t="s">
        <v>107</v>
      </c>
      <c r="F51" s="8" t="s">
        <v>206</v>
      </c>
      <c r="G51" s="8">
        <v>2006</v>
      </c>
      <c r="H51" s="8">
        <v>7</v>
      </c>
      <c r="I51" s="8" t="s">
        <v>32</v>
      </c>
      <c r="J51" s="8" t="s">
        <v>44</v>
      </c>
      <c r="K51" s="8" t="s">
        <v>45</v>
      </c>
      <c r="L51" s="8">
        <v>2039</v>
      </c>
      <c r="M51" s="8">
        <v>2</v>
      </c>
      <c r="N51" s="8">
        <v>2</v>
      </c>
      <c r="O51" s="8">
        <v>9</v>
      </c>
      <c r="P51" s="8">
        <v>7</v>
      </c>
      <c r="Q51" s="8">
        <v>105</v>
      </c>
      <c r="R51" s="8">
        <v>19</v>
      </c>
      <c r="S51" s="8">
        <v>86</v>
      </c>
    </row>
    <row r="52" spans="1:19">
      <c r="A52" s="8" t="s">
        <v>207</v>
      </c>
      <c r="B52" s="8" t="e">
        <v>#N/A</v>
      </c>
      <c r="C52" s="9" t="s">
        <v>208</v>
      </c>
      <c r="D52" s="8" t="s">
        <v>127</v>
      </c>
      <c r="E52" s="8" t="s">
        <v>128</v>
      </c>
      <c r="F52" s="8" t="s">
        <v>209</v>
      </c>
      <c r="G52" s="8">
        <v>2008</v>
      </c>
      <c r="H52" s="8">
        <v>1</v>
      </c>
      <c r="I52" s="8" t="s">
        <v>32</v>
      </c>
      <c r="J52" s="8" t="s">
        <v>44</v>
      </c>
      <c r="K52" s="8" t="s">
        <v>130</v>
      </c>
      <c r="L52" s="8">
        <v>2039</v>
      </c>
      <c r="M52" s="8">
        <v>2</v>
      </c>
      <c r="N52" s="8">
        <v>2</v>
      </c>
      <c r="O52" s="8">
        <v>9</v>
      </c>
      <c r="P52" s="8">
        <v>7</v>
      </c>
      <c r="Q52" s="8">
        <v>105</v>
      </c>
      <c r="R52" s="8">
        <v>19</v>
      </c>
      <c r="S52" s="8">
        <v>86</v>
      </c>
    </row>
    <row r="53" spans="1:19">
      <c r="A53" s="8" t="s">
        <v>210</v>
      </c>
      <c r="B53" s="8" t="e">
        <v>#N/A</v>
      </c>
      <c r="C53" s="9" t="s">
        <v>211</v>
      </c>
      <c r="D53" s="8" t="s">
        <v>127</v>
      </c>
      <c r="E53" s="8" t="s">
        <v>128</v>
      </c>
      <c r="F53" s="8" t="s">
        <v>209</v>
      </c>
      <c r="G53" s="8">
        <v>2008</v>
      </c>
      <c r="H53" s="8">
        <v>1</v>
      </c>
      <c r="I53" s="8" t="s">
        <v>32</v>
      </c>
      <c r="J53" s="8" t="s">
        <v>44</v>
      </c>
      <c r="K53" s="8" t="s">
        <v>130</v>
      </c>
      <c r="L53" s="8">
        <v>2039</v>
      </c>
      <c r="M53" s="8">
        <v>2</v>
      </c>
      <c r="N53" s="8">
        <v>2</v>
      </c>
      <c r="O53" s="8">
        <v>9</v>
      </c>
      <c r="P53" s="8">
        <v>7</v>
      </c>
      <c r="Q53" s="8">
        <v>105</v>
      </c>
      <c r="R53" s="8">
        <v>19</v>
      </c>
      <c r="S53" s="8">
        <v>86</v>
      </c>
    </row>
    <row r="54" spans="1:19">
      <c r="A54" s="8" t="s">
        <v>212</v>
      </c>
      <c r="B54" s="10" t="s">
        <v>213</v>
      </c>
      <c r="C54" s="9" t="s">
        <v>214</v>
      </c>
      <c r="D54" s="8" t="s">
        <v>106</v>
      </c>
      <c r="E54" s="8" t="s">
        <v>107</v>
      </c>
      <c r="F54" s="8" t="s">
        <v>215</v>
      </c>
      <c r="G54" s="8">
        <v>2008</v>
      </c>
      <c r="H54" s="8">
        <v>9</v>
      </c>
      <c r="I54" s="8" t="s">
        <v>32</v>
      </c>
      <c r="J54" s="8" t="s">
        <v>44</v>
      </c>
      <c r="K54" s="8" t="s">
        <v>109</v>
      </c>
      <c r="L54" s="8">
        <v>2039</v>
      </c>
      <c r="M54" s="8">
        <v>2</v>
      </c>
      <c r="N54" s="8">
        <v>2</v>
      </c>
      <c r="O54" s="8">
        <v>9</v>
      </c>
      <c r="P54" s="8">
        <v>7</v>
      </c>
      <c r="Q54" s="8">
        <v>105</v>
      </c>
      <c r="R54" s="8">
        <v>19</v>
      </c>
      <c r="S54" s="8">
        <v>86</v>
      </c>
    </row>
    <row r="55" spans="1:19">
      <c r="A55" s="8" t="s">
        <v>216</v>
      </c>
      <c r="B55" s="10" t="s">
        <v>217</v>
      </c>
      <c r="C55" s="9" t="s">
        <v>218</v>
      </c>
      <c r="D55" s="8" t="s">
        <v>106</v>
      </c>
      <c r="E55" s="8" t="s">
        <v>107</v>
      </c>
      <c r="F55" s="8" t="s">
        <v>219</v>
      </c>
      <c r="G55" s="8">
        <v>2009</v>
      </c>
      <c r="H55" s="8">
        <v>1</v>
      </c>
      <c r="I55" s="8" t="s">
        <v>32</v>
      </c>
      <c r="J55" s="8" t="s">
        <v>44</v>
      </c>
      <c r="K55" s="8" t="s">
        <v>45</v>
      </c>
      <c r="L55" s="8">
        <v>2462</v>
      </c>
      <c r="M55" s="8">
        <v>2</v>
      </c>
      <c r="N55" s="8">
        <v>2</v>
      </c>
      <c r="O55" s="8">
        <v>9</v>
      </c>
      <c r="P55" s="8">
        <v>7</v>
      </c>
      <c r="Q55" s="8">
        <v>105</v>
      </c>
      <c r="R55" s="8">
        <v>513</v>
      </c>
      <c r="S55" s="8">
        <v>86</v>
      </c>
    </row>
    <row r="56" spans="1:19">
      <c r="A56" s="8" t="s">
        <v>220</v>
      </c>
      <c r="B56" s="10" t="s">
        <v>221</v>
      </c>
      <c r="C56" s="9" t="s">
        <v>222</v>
      </c>
      <c r="D56" s="8" t="s">
        <v>181</v>
      </c>
      <c r="E56" s="8" t="s">
        <v>128</v>
      </c>
      <c r="F56" s="8" t="s">
        <v>223</v>
      </c>
      <c r="G56" s="8">
        <v>2010</v>
      </c>
      <c r="H56" s="8">
        <v>4</v>
      </c>
      <c r="I56" s="8">
        <v>23</v>
      </c>
      <c r="J56" s="8" t="s">
        <v>44</v>
      </c>
      <c r="K56" s="8" t="s">
        <v>224</v>
      </c>
      <c r="L56" s="8">
        <v>4061</v>
      </c>
      <c r="M56" s="8">
        <v>2</v>
      </c>
      <c r="N56" s="8">
        <v>2</v>
      </c>
      <c r="O56" s="8">
        <v>9</v>
      </c>
      <c r="P56" s="8">
        <v>7</v>
      </c>
      <c r="Q56" s="8">
        <v>134</v>
      </c>
      <c r="R56" s="8">
        <v>708</v>
      </c>
      <c r="S56" s="8">
        <v>86</v>
      </c>
    </row>
    <row r="57" spans="1:19">
      <c r="A57" s="8" t="s">
        <v>225</v>
      </c>
      <c r="B57" s="10" t="s">
        <v>226</v>
      </c>
      <c r="C57" s="9" t="s">
        <v>227</v>
      </c>
      <c r="D57" s="8" t="s">
        <v>106</v>
      </c>
      <c r="E57" s="8" t="s">
        <v>107</v>
      </c>
      <c r="F57" s="8" t="s">
        <v>228</v>
      </c>
      <c r="G57" s="8">
        <v>2011</v>
      </c>
      <c r="H57" s="8">
        <v>3</v>
      </c>
      <c r="I57" s="8" t="s">
        <v>32</v>
      </c>
      <c r="J57" s="8" t="s">
        <v>44</v>
      </c>
      <c r="K57" s="8" t="s">
        <v>109</v>
      </c>
      <c r="L57" s="8">
        <v>2039</v>
      </c>
      <c r="M57" s="8">
        <v>2</v>
      </c>
      <c r="N57" s="8">
        <v>2</v>
      </c>
      <c r="O57" s="8">
        <v>9</v>
      </c>
      <c r="P57" s="8">
        <v>7</v>
      </c>
      <c r="Q57" s="8">
        <v>105</v>
      </c>
      <c r="R57" s="8">
        <v>19</v>
      </c>
      <c r="S57" s="8">
        <v>86</v>
      </c>
    </row>
    <row r="58" spans="1:19">
      <c r="A58" s="8" t="s">
        <v>229</v>
      </c>
      <c r="B58" s="10" t="s">
        <v>230</v>
      </c>
      <c r="C58" s="9" t="s">
        <v>231</v>
      </c>
      <c r="D58" s="8" t="s">
        <v>32</v>
      </c>
      <c r="E58" s="8" t="s">
        <v>32</v>
      </c>
      <c r="F58" s="8" t="s">
        <v>32</v>
      </c>
      <c r="G58" s="8" t="s">
        <v>32</v>
      </c>
      <c r="H58" s="8" t="s">
        <v>32</v>
      </c>
      <c r="I58" s="8" t="s">
        <v>32</v>
      </c>
      <c r="J58" s="8" t="s">
        <v>232</v>
      </c>
      <c r="K58" s="8" t="s">
        <v>233</v>
      </c>
      <c r="L58" s="8">
        <v>2039</v>
      </c>
      <c r="M58" s="8">
        <v>2</v>
      </c>
      <c r="N58" s="8">
        <v>2</v>
      </c>
      <c r="O58" s="8">
        <v>9</v>
      </c>
      <c r="P58" s="8">
        <v>7</v>
      </c>
      <c r="Q58" s="8">
        <v>105</v>
      </c>
      <c r="R58" s="8">
        <v>19</v>
      </c>
      <c r="S58" s="8">
        <v>86</v>
      </c>
    </row>
    <row r="59" spans="1:19">
      <c r="A59" s="8" t="s">
        <v>234</v>
      </c>
      <c r="B59" s="10" t="s">
        <v>235</v>
      </c>
      <c r="C59" s="9" t="s">
        <v>236</v>
      </c>
      <c r="D59" s="8" t="s">
        <v>32</v>
      </c>
      <c r="E59" s="8" t="s">
        <v>32</v>
      </c>
      <c r="F59" s="8" t="s">
        <v>32</v>
      </c>
      <c r="G59" s="8" t="s">
        <v>32</v>
      </c>
      <c r="H59" s="8" t="s">
        <v>32</v>
      </c>
      <c r="I59" s="8" t="s">
        <v>32</v>
      </c>
      <c r="J59" s="8" t="s">
        <v>232</v>
      </c>
      <c r="K59" s="8" t="s">
        <v>233</v>
      </c>
      <c r="L59" s="8">
        <v>2039</v>
      </c>
      <c r="M59" s="8">
        <v>2</v>
      </c>
      <c r="N59" s="8">
        <v>2</v>
      </c>
      <c r="O59" s="8">
        <v>9</v>
      </c>
      <c r="P59" s="8">
        <v>7</v>
      </c>
      <c r="Q59" s="8">
        <v>105</v>
      </c>
      <c r="R59" s="8">
        <v>19</v>
      </c>
      <c r="S59" s="8">
        <v>86</v>
      </c>
    </row>
    <row r="60" spans="1:19">
      <c r="A60" s="8" t="s">
        <v>237</v>
      </c>
      <c r="B60" s="10" t="s">
        <v>238</v>
      </c>
      <c r="C60" s="9" t="s">
        <v>239</v>
      </c>
      <c r="D60" s="8" t="s">
        <v>32</v>
      </c>
      <c r="E60" s="8" t="s">
        <v>32</v>
      </c>
      <c r="F60" s="8" t="s">
        <v>32</v>
      </c>
      <c r="G60" s="8" t="s">
        <v>32</v>
      </c>
      <c r="H60" s="8" t="s">
        <v>32</v>
      </c>
      <c r="I60" s="8" t="s">
        <v>32</v>
      </c>
      <c r="J60" s="8" t="s">
        <v>232</v>
      </c>
      <c r="K60" s="8" t="s">
        <v>233</v>
      </c>
      <c r="L60" s="8">
        <v>2039</v>
      </c>
      <c r="M60" s="8">
        <v>2</v>
      </c>
      <c r="N60" s="8">
        <v>2</v>
      </c>
      <c r="O60" s="8">
        <v>9</v>
      </c>
      <c r="P60" s="8">
        <v>7</v>
      </c>
      <c r="Q60" s="8">
        <v>105</v>
      </c>
      <c r="R60" s="8">
        <v>19</v>
      </c>
      <c r="S60" s="8">
        <v>86</v>
      </c>
    </row>
    <row r="61" spans="1:19">
      <c r="A61" s="8" t="s">
        <v>240</v>
      </c>
      <c r="B61" s="10" t="s">
        <v>241</v>
      </c>
      <c r="C61" s="9" t="s">
        <v>242</v>
      </c>
      <c r="D61" s="8" t="s">
        <v>32</v>
      </c>
      <c r="E61" s="8" t="s">
        <v>32</v>
      </c>
      <c r="F61" s="8" t="s">
        <v>32</v>
      </c>
      <c r="G61" s="8" t="s">
        <v>32</v>
      </c>
      <c r="H61" s="8" t="s">
        <v>32</v>
      </c>
      <c r="I61" s="8" t="s">
        <v>32</v>
      </c>
      <c r="J61" s="8" t="s">
        <v>232</v>
      </c>
      <c r="K61" s="8" t="s">
        <v>233</v>
      </c>
      <c r="L61" s="8">
        <v>2039</v>
      </c>
      <c r="M61" s="8">
        <v>2</v>
      </c>
      <c r="N61" s="8">
        <v>2</v>
      </c>
      <c r="O61" s="8">
        <v>9</v>
      </c>
      <c r="P61" s="8">
        <v>7</v>
      </c>
      <c r="Q61" s="8">
        <v>105</v>
      </c>
      <c r="R61" s="8">
        <v>19</v>
      </c>
      <c r="S61" s="8">
        <v>86</v>
      </c>
    </row>
    <row r="62" spans="1:19">
      <c r="A62" s="8" t="s">
        <v>243</v>
      </c>
      <c r="B62" s="10" t="s">
        <v>244</v>
      </c>
      <c r="C62" s="9" t="s">
        <v>245</v>
      </c>
      <c r="D62" s="8" t="s">
        <v>32</v>
      </c>
      <c r="E62" s="8" t="s">
        <v>32</v>
      </c>
      <c r="F62" s="8" t="s">
        <v>32</v>
      </c>
      <c r="G62" s="8" t="s">
        <v>32</v>
      </c>
      <c r="H62" s="8" t="s">
        <v>32</v>
      </c>
      <c r="I62" s="8" t="s">
        <v>32</v>
      </c>
      <c r="J62" s="8" t="s">
        <v>232</v>
      </c>
      <c r="K62" s="8" t="s">
        <v>233</v>
      </c>
      <c r="L62" s="8">
        <v>2039</v>
      </c>
      <c r="M62" s="8">
        <v>2</v>
      </c>
      <c r="N62" s="8">
        <v>2</v>
      </c>
      <c r="O62" s="8">
        <v>9</v>
      </c>
      <c r="P62" s="8">
        <v>7</v>
      </c>
      <c r="Q62" s="8">
        <v>105</v>
      </c>
      <c r="R62" s="8">
        <v>19</v>
      </c>
      <c r="S62" s="8">
        <v>86</v>
      </c>
    </row>
    <row r="63" spans="1:19">
      <c r="A63" s="8" t="s">
        <v>246</v>
      </c>
      <c r="B63" s="10" t="s">
        <v>247</v>
      </c>
      <c r="C63" s="9" t="s">
        <v>248</v>
      </c>
      <c r="D63" s="8" t="s">
        <v>32</v>
      </c>
      <c r="E63" s="8" t="s">
        <v>32</v>
      </c>
      <c r="F63" s="8" t="s">
        <v>32</v>
      </c>
      <c r="G63" s="8" t="s">
        <v>32</v>
      </c>
      <c r="H63" s="8" t="s">
        <v>32</v>
      </c>
      <c r="I63" s="8" t="s">
        <v>32</v>
      </c>
      <c r="J63" s="8" t="s">
        <v>232</v>
      </c>
      <c r="K63" s="8" t="s">
        <v>233</v>
      </c>
      <c r="L63" s="8">
        <v>2039</v>
      </c>
      <c r="M63" s="8">
        <v>2</v>
      </c>
      <c r="N63" s="8">
        <v>2</v>
      </c>
      <c r="O63" s="8">
        <v>9</v>
      </c>
      <c r="P63" s="8">
        <v>7</v>
      </c>
      <c r="Q63" s="8">
        <v>105</v>
      </c>
      <c r="R63" s="8">
        <v>19</v>
      </c>
      <c r="S63" s="8">
        <v>86</v>
      </c>
    </row>
    <row r="64" spans="1:19">
      <c r="A64" s="8" t="s">
        <v>249</v>
      </c>
      <c r="B64" s="10" t="s">
        <v>250</v>
      </c>
      <c r="C64" s="9" t="s">
        <v>251</v>
      </c>
      <c r="D64" s="8" t="s">
        <v>32</v>
      </c>
      <c r="E64" s="8" t="s">
        <v>32</v>
      </c>
      <c r="F64" s="8" t="s">
        <v>32</v>
      </c>
      <c r="G64" s="8" t="s">
        <v>32</v>
      </c>
      <c r="H64" s="8" t="s">
        <v>32</v>
      </c>
      <c r="I64" s="8" t="s">
        <v>32</v>
      </c>
      <c r="J64" s="8" t="s">
        <v>232</v>
      </c>
      <c r="K64" s="8" t="s">
        <v>233</v>
      </c>
      <c r="L64" s="8">
        <v>2039</v>
      </c>
      <c r="M64" s="8">
        <v>2</v>
      </c>
      <c r="N64" s="8">
        <v>2</v>
      </c>
      <c r="O64" s="8">
        <v>9</v>
      </c>
      <c r="P64" s="8">
        <v>7</v>
      </c>
      <c r="Q64" s="8">
        <v>105</v>
      </c>
      <c r="R64" s="8">
        <v>19</v>
      </c>
      <c r="S64" s="8">
        <v>86</v>
      </c>
    </row>
    <row r="65" spans="1:19">
      <c r="A65" s="8" t="s">
        <v>252</v>
      </c>
      <c r="B65" s="8" t="s">
        <v>253</v>
      </c>
      <c r="C65" s="9" t="s">
        <v>254</v>
      </c>
      <c r="D65" s="8" t="s">
        <v>32</v>
      </c>
      <c r="E65" s="8" t="s">
        <v>32</v>
      </c>
      <c r="F65" s="8" t="s">
        <v>32</v>
      </c>
      <c r="G65" s="8" t="s">
        <v>32</v>
      </c>
      <c r="H65" s="8" t="s">
        <v>32</v>
      </c>
      <c r="I65" s="8" t="s">
        <v>32</v>
      </c>
      <c r="J65" s="8" t="s">
        <v>232</v>
      </c>
      <c r="K65" s="8" t="s">
        <v>233</v>
      </c>
      <c r="L65" s="8">
        <v>2039</v>
      </c>
      <c r="M65" s="8">
        <v>2</v>
      </c>
      <c r="N65" s="8">
        <v>2</v>
      </c>
      <c r="O65" s="8">
        <v>9</v>
      </c>
      <c r="P65" s="8">
        <v>7</v>
      </c>
      <c r="Q65" s="8">
        <v>105</v>
      </c>
      <c r="R65" s="8">
        <v>19</v>
      </c>
      <c r="S65" s="8">
        <v>86</v>
      </c>
    </row>
    <row r="66" spans="1:19">
      <c r="A66" s="8" t="s">
        <v>255</v>
      </c>
      <c r="B66" s="8" t="s">
        <v>256</v>
      </c>
      <c r="C66" s="9" t="s">
        <v>257</v>
      </c>
      <c r="D66" s="8" t="s">
        <v>258</v>
      </c>
      <c r="E66" s="8" t="s">
        <v>259</v>
      </c>
      <c r="F66" s="8" t="s">
        <v>259</v>
      </c>
      <c r="G66" s="8">
        <v>2015</v>
      </c>
      <c r="H66" s="8">
        <v>1</v>
      </c>
      <c r="I66" s="8">
        <v>21</v>
      </c>
      <c r="J66" s="8" t="s">
        <v>32</v>
      </c>
      <c r="K66" s="8" t="s">
        <v>260</v>
      </c>
      <c r="L66" s="8">
        <v>2039</v>
      </c>
      <c r="M66" s="8">
        <v>2</v>
      </c>
      <c r="N66" s="8">
        <v>2</v>
      </c>
      <c r="O66" s="8">
        <v>9</v>
      </c>
      <c r="P66" s="8">
        <v>7</v>
      </c>
      <c r="Q66" s="8">
        <v>105</v>
      </c>
      <c r="R66" s="8">
        <v>19</v>
      </c>
      <c r="S66" s="8">
        <v>86</v>
      </c>
    </row>
    <row r="67" spans="1:19">
      <c r="A67" s="8" t="s">
        <v>261</v>
      </c>
      <c r="B67" s="8" t="s">
        <v>262</v>
      </c>
      <c r="C67" s="9" t="s">
        <v>263</v>
      </c>
      <c r="D67" s="8" t="s">
        <v>181</v>
      </c>
      <c r="E67" s="8" t="s">
        <v>128</v>
      </c>
      <c r="F67" s="8" t="s">
        <v>264</v>
      </c>
      <c r="G67" s="8">
        <v>2015</v>
      </c>
      <c r="H67" s="8">
        <v>3</v>
      </c>
      <c r="I67" s="8" t="s">
        <v>32</v>
      </c>
      <c r="J67" s="8" t="s">
        <v>232</v>
      </c>
      <c r="K67" s="8" t="s">
        <v>233</v>
      </c>
      <c r="L67" s="8">
        <v>2039</v>
      </c>
      <c r="M67" s="8">
        <v>2</v>
      </c>
      <c r="N67" s="8">
        <v>2</v>
      </c>
      <c r="O67" s="8">
        <v>9</v>
      </c>
      <c r="P67" s="8">
        <v>7</v>
      </c>
      <c r="Q67" s="8">
        <v>105</v>
      </c>
      <c r="R67" s="8">
        <v>19</v>
      </c>
      <c r="S67" s="8">
        <v>86</v>
      </c>
    </row>
    <row r="68" spans="1:19">
      <c r="A68" s="8" t="s">
        <v>265</v>
      </c>
      <c r="B68" s="10" t="s">
        <v>266</v>
      </c>
      <c r="C68" s="9" t="s">
        <v>267</v>
      </c>
      <c r="D68" s="8" t="s">
        <v>181</v>
      </c>
      <c r="E68" s="8" t="s">
        <v>128</v>
      </c>
      <c r="F68" s="8" t="s">
        <v>268</v>
      </c>
      <c r="G68" s="8">
        <v>2015</v>
      </c>
      <c r="H68" s="8">
        <v>3</v>
      </c>
      <c r="I68" s="8" t="s">
        <v>32</v>
      </c>
      <c r="J68" s="8" t="s">
        <v>44</v>
      </c>
      <c r="K68" s="8" t="s">
        <v>130</v>
      </c>
      <c r="L68" s="8">
        <v>2039</v>
      </c>
      <c r="M68" s="8">
        <v>2</v>
      </c>
      <c r="N68" s="8">
        <v>2</v>
      </c>
      <c r="O68" s="8">
        <v>9</v>
      </c>
      <c r="P68" s="8">
        <v>7</v>
      </c>
      <c r="Q68" s="8">
        <v>105</v>
      </c>
      <c r="R68" s="8">
        <v>19</v>
      </c>
      <c r="S68" s="8">
        <v>86</v>
      </c>
    </row>
    <row r="69" spans="1:19">
      <c r="A69" s="8" t="s">
        <v>269</v>
      </c>
      <c r="B69" s="10" t="s">
        <v>270</v>
      </c>
      <c r="C69" s="9" t="s">
        <v>271</v>
      </c>
      <c r="D69" s="8" t="s">
        <v>181</v>
      </c>
      <c r="E69" s="8" t="s">
        <v>128</v>
      </c>
      <c r="F69" s="8" t="s">
        <v>268</v>
      </c>
      <c r="G69" s="8">
        <v>2015</v>
      </c>
      <c r="H69" s="8">
        <v>3</v>
      </c>
      <c r="I69" s="8" t="s">
        <v>32</v>
      </c>
      <c r="J69" s="8" t="s">
        <v>44</v>
      </c>
      <c r="K69" s="8" t="s">
        <v>130</v>
      </c>
      <c r="L69" s="8">
        <v>2039</v>
      </c>
      <c r="M69" s="8">
        <v>2</v>
      </c>
      <c r="N69" s="8">
        <v>2</v>
      </c>
      <c r="O69" s="8">
        <v>9</v>
      </c>
      <c r="P69" s="8">
        <v>7</v>
      </c>
      <c r="Q69" s="8">
        <v>105</v>
      </c>
      <c r="R69" s="8">
        <v>19</v>
      </c>
      <c r="S69" s="8">
        <v>86</v>
      </c>
    </row>
    <row r="70" spans="1:19">
      <c r="A70" s="8" t="s">
        <v>272</v>
      </c>
      <c r="B70" s="10" t="s">
        <v>273</v>
      </c>
      <c r="C70" s="9">
        <v>48211</v>
      </c>
      <c r="D70" s="8" t="s">
        <v>23</v>
      </c>
      <c r="E70" s="8" t="s">
        <v>23</v>
      </c>
      <c r="F70" s="8" t="s">
        <v>102</v>
      </c>
      <c r="G70" s="8">
        <v>2014</v>
      </c>
      <c r="H70" s="8">
        <v>9</v>
      </c>
      <c r="I70" s="8" t="s">
        <v>32</v>
      </c>
      <c r="J70" s="8" t="s">
        <v>84</v>
      </c>
      <c r="K70" s="8" t="s">
        <v>274</v>
      </c>
      <c r="L70" s="8">
        <v>408</v>
      </c>
      <c r="M70" s="8">
        <v>2</v>
      </c>
      <c r="N70" s="8">
        <v>2</v>
      </c>
      <c r="O70" s="8">
        <v>9</v>
      </c>
      <c r="P70" s="8">
        <v>7</v>
      </c>
      <c r="Q70" s="8">
        <v>134</v>
      </c>
      <c r="R70" s="8">
        <v>19</v>
      </c>
      <c r="S70" s="8">
        <v>86</v>
      </c>
    </row>
    <row r="71" spans="1:19">
      <c r="A71" s="8" t="s">
        <v>275</v>
      </c>
      <c r="B71" s="10" t="s">
        <v>276</v>
      </c>
      <c r="C71" s="9">
        <v>62494</v>
      </c>
      <c r="D71" s="8" t="s">
        <v>23</v>
      </c>
      <c r="E71" s="8" t="s">
        <v>23</v>
      </c>
      <c r="F71" s="8" t="s">
        <v>102</v>
      </c>
      <c r="G71" s="8">
        <v>2014</v>
      </c>
      <c r="H71" s="8">
        <v>8</v>
      </c>
      <c r="I71" s="8" t="s">
        <v>32</v>
      </c>
      <c r="J71" s="8" t="s">
        <v>84</v>
      </c>
      <c r="K71" s="8" t="s">
        <v>274</v>
      </c>
      <c r="L71" s="8">
        <v>408</v>
      </c>
      <c r="M71" s="8">
        <v>2</v>
      </c>
      <c r="N71" s="8">
        <v>2</v>
      </c>
      <c r="O71" s="8">
        <v>9</v>
      </c>
      <c r="P71" s="8">
        <v>7</v>
      </c>
      <c r="Q71" s="8">
        <v>134</v>
      </c>
      <c r="R71" s="8">
        <v>19</v>
      </c>
      <c r="S71" s="8">
        <v>86</v>
      </c>
    </row>
    <row r="72" spans="1:19">
      <c r="A72" s="8" t="s">
        <v>277</v>
      </c>
      <c r="B72" s="10" t="s">
        <v>278</v>
      </c>
      <c r="C72" s="9">
        <v>71576</v>
      </c>
      <c r="D72" s="8" t="s">
        <v>23</v>
      </c>
      <c r="E72" s="8" t="s">
        <v>23</v>
      </c>
      <c r="F72" s="8" t="s">
        <v>102</v>
      </c>
      <c r="G72" s="8">
        <v>2014</v>
      </c>
      <c r="H72" s="8">
        <v>12</v>
      </c>
      <c r="I72" s="8" t="s">
        <v>32</v>
      </c>
      <c r="J72" s="8" t="s">
        <v>84</v>
      </c>
      <c r="K72" s="8" t="s">
        <v>274</v>
      </c>
      <c r="L72" s="8">
        <v>2462</v>
      </c>
      <c r="M72" s="8">
        <v>2</v>
      </c>
      <c r="N72" s="8">
        <v>2</v>
      </c>
      <c r="O72" s="8">
        <v>9</v>
      </c>
      <c r="P72" s="8">
        <v>7</v>
      </c>
      <c r="Q72" s="8">
        <v>105</v>
      </c>
      <c r="R72" s="8">
        <v>513</v>
      </c>
      <c r="S72" s="8">
        <v>86</v>
      </c>
    </row>
    <row r="73" spans="1:19">
      <c r="A73" s="8" t="s">
        <v>279</v>
      </c>
      <c r="B73" s="10" t="s">
        <v>280</v>
      </c>
      <c r="C73" s="9">
        <v>68877</v>
      </c>
      <c r="D73" s="8" t="s">
        <v>23</v>
      </c>
      <c r="E73" s="8" t="s">
        <v>23</v>
      </c>
      <c r="F73" s="8" t="s">
        <v>102</v>
      </c>
      <c r="G73" s="8">
        <v>2014</v>
      </c>
      <c r="H73" s="8">
        <v>10</v>
      </c>
      <c r="I73" s="8" t="s">
        <v>32</v>
      </c>
      <c r="J73" s="8" t="s">
        <v>84</v>
      </c>
      <c r="K73" s="8" t="s">
        <v>274</v>
      </c>
      <c r="L73" s="8">
        <v>2039</v>
      </c>
      <c r="M73" s="8">
        <v>2</v>
      </c>
      <c r="N73" s="8">
        <v>2</v>
      </c>
      <c r="O73" s="8">
        <v>9</v>
      </c>
      <c r="P73" s="8">
        <v>7</v>
      </c>
      <c r="Q73" s="8">
        <v>105</v>
      </c>
      <c r="R73" s="8">
        <v>19</v>
      </c>
      <c r="S73" s="8">
        <v>86</v>
      </c>
    </row>
    <row r="74" spans="1:19">
      <c r="A74" s="8" t="s">
        <v>281</v>
      </c>
      <c r="B74" s="10" t="s">
        <v>282</v>
      </c>
      <c r="C74" s="9">
        <v>73631</v>
      </c>
      <c r="D74" s="8" t="s">
        <v>23</v>
      </c>
      <c r="E74" s="8" t="s">
        <v>23</v>
      </c>
      <c r="F74" s="8" t="s">
        <v>102</v>
      </c>
      <c r="G74" s="8">
        <v>2014</v>
      </c>
      <c r="H74" s="8">
        <v>12</v>
      </c>
      <c r="I74" s="8" t="s">
        <v>32</v>
      </c>
      <c r="J74" s="8" t="s">
        <v>84</v>
      </c>
      <c r="K74" s="8" t="s">
        <v>274</v>
      </c>
      <c r="L74" s="8">
        <v>408</v>
      </c>
      <c r="M74" s="8">
        <v>2</v>
      </c>
      <c r="N74" s="8">
        <v>2</v>
      </c>
      <c r="O74" s="8">
        <v>9</v>
      </c>
      <c r="P74" s="8">
        <v>7</v>
      </c>
      <c r="Q74" s="8">
        <v>134</v>
      </c>
      <c r="R74" s="8">
        <v>19</v>
      </c>
      <c r="S74" s="8">
        <v>86</v>
      </c>
    </row>
    <row r="75" spans="1:19">
      <c r="A75" s="8" t="s">
        <v>283</v>
      </c>
      <c r="B75" s="10" t="s">
        <v>284</v>
      </c>
      <c r="C75" s="9">
        <v>83325</v>
      </c>
      <c r="D75" s="8" t="s">
        <v>23</v>
      </c>
      <c r="E75" s="8" t="s">
        <v>23</v>
      </c>
      <c r="F75" s="8" t="s">
        <v>102</v>
      </c>
      <c r="G75" s="8">
        <v>2015</v>
      </c>
      <c r="H75" s="8">
        <v>1</v>
      </c>
      <c r="I75" s="8" t="s">
        <v>32</v>
      </c>
      <c r="J75" s="8" t="s">
        <v>84</v>
      </c>
      <c r="K75" s="8" t="s">
        <v>274</v>
      </c>
      <c r="L75" s="8">
        <v>2039</v>
      </c>
      <c r="M75" s="8">
        <v>2</v>
      </c>
      <c r="N75" s="8">
        <v>2</v>
      </c>
      <c r="O75" s="8">
        <v>9</v>
      </c>
      <c r="P75" s="8">
        <v>7</v>
      </c>
      <c r="Q75" s="8">
        <v>105</v>
      </c>
      <c r="R75" s="8">
        <v>19</v>
      </c>
      <c r="S75" s="8">
        <v>86</v>
      </c>
    </row>
    <row r="76" spans="1:19">
      <c r="A76" s="8" t="s">
        <v>285</v>
      </c>
      <c r="B76" s="10" t="s">
        <v>286</v>
      </c>
      <c r="C76" s="9">
        <v>72296</v>
      </c>
      <c r="D76" s="8" t="s">
        <v>23</v>
      </c>
      <c r="E76" s="8" t="s">
        <v>23</v>
      </c>
      <c r="F76" s="8" t="s">
        <v>102</v>
      </c>
      <c r="G76" s="8">
        <v>2014</v>
      </c>
      <c r="H76" s="8">
        <v>12</v>
      </c>
      <c r="I76" s="8" t="s">
        <v>32</v>
      </c>
      <c r="J76" s="8" t="s">
        <v>84</v>
      </c>
      <c r="K76" s="8" t="s">
        <v>274</v>
      </c>
      <c r="L76" s="8">
        <v>2039</v>
      </c>
      <c r="M76" s="8">
        <v>2</v>
      </c>
      <c r="N76" s="8">
        <v>2</v>
      </c>
      <c r="O76" s="8">
        <v>9</v>
      </c>
      <c r="P76" s="8">
        <v>7</v>
      </c>
      <c r="Q76" s="8">
        <v>105</v>
      </c>
      <c r="R76" s="8">
        <v>19</v>
      </c>
      <c r="S76" s="8">
        <v>86</v>
      </c>
    </row>
    <row r="77" spans="1:19">
      <c r="A77" s="8" t="s">
        <v>287</v>
      </c>
      <c r="B77" s="8" t="s">
        <v>288</v>
      </c>
      <c r="C77" s="9" t="s">
        <v>289</v>
      </c>
      <c r="D77" s="8" t="s">
        <v>106</v>
      </c>
      <c r="E77" s="8" t="s">
        <v>107</v>
      </c>
      <c r="F77" s="8" t="s">
        <v>290</v>
      </c>
      <c r="G77" s="8">
        <v>2014</v>
      </c>
      <c r="H77" s="8">
        <v>3</v>
      </c>
      <c r="I77" s="8" t="s">
        <v>32</v>
      </c>
      <c r="J77" s="8" t="s">
        <v>44</v>
      </c>
      <c r="K77" s="8" t="s">
        <v>139</v>
      </c>
      <c r="L77" s="8">
        <v>2039</v>
      </c>
      <c r="M77" s="8">
        <v>2</v>
      </c>
      <c r="N77" s="8">
        <v>2</v>
      </c>
      <c r="O77" s="8">
        <v>9</v>
      </c>
      <c r="P77" s="8">
        <v>7</v>
      </c>
      <c r="Q77" s="8">
        <v>105</v>
      </c>
      <c r="R77" s="8">
        <v>19</v>
      </c>
      <c r="S77" s="8">
        <v>86</v>
      </c>
    </row>
    <row r="78" spans="1:19">
      <c r="A78" s="8" t="s">
        <v>291</v>
      </c>
      <c r="B78" s="10" t="s">
        <v>292</v>
      </c>
      <c r="C78" s="9" t="s">
        <v>293</v>
      </c>
      <c r="D78" s="8" t="s">
        <v>23</v>
      </c>
      <c r="E78" s="8" t="s">
        <v>23</v>
      </c>
      <c r="F78" s="8" t="s">
        <v>294</v>
      </c>
      <c r="G78" s="8">
        <v>2016</v>
      </c>
      <c r="H78" s="8">
        <v>1</v>
      </c>
      <c r="I78" s="8" t="s">
        <v>32</v>
      </c>
      <c r="J78" s="8" t="s">
        <v>232</v>
      </c>
      <c r="K78" s="8" t="s">
        <v>233</v>
      </c>
      <c r="L78" s="8">
        <v>2039</v>
      </c>
      <c r="M78" s="8">
        <v>2</v>
      </c>
      <c r="N78" s="8">
        <v>2</v>
      </c>
      <c r="O78" s="8">
        <v>9</v>
      </c>
      <c r="P78" s="8">
        <v>7</v>
      </c>
      <c r="Q78" s="8">
        <v>105</v>
      </c>
      <c r="R78" s="8">
        <v>19</v>
      </c>
      <c r="S78" s="8">
        <v>86</v>
      </c>
    </row>
    <row r="79" spans="1:19">
      <c r="A79" s="8" t="s">
        <v>295</v>
      </c>
      <c r="B79" s="10" t="s">
        <v>296</v>
      </c>
      <c r="C79" s="9" t="s">
        <v>297</v>
      </c>
      <c r="D79" s="8" t="s">
        <v>23</v>
      </c>
      <c r="E79" s="8" t="s">
        <v>23</v>
      </c>
      <c r="F79" s="8" t="s">
        <v>298</v>
      </c>
      <c r="G79" s="8">
        <v>2016</v>
      </c>
      <c r="H79" s="8">
        <v>1</v>
      </c>
      <c r="I79" s="8" t="s">
        <v>32</v>
      </c>
      <c r="J79" s="8" t="s">
        <v>232</v>
      </c>
      <c r="K79" s="8" t="s">
        <v>233</v>
      </c>
      <c r="L79" s="8">
        <v>2039</v>
      </c>
      <c r="M79" s="8">
        <v>2</v>
      </c>
      <c r="N79" s="8">
        <v>2</v>
      </c>
      <c r="O79" s="8">
        <v>9</v>
      </c>
      <c r="P79" s="8">
        <v>7</v>
      </c>
      <c r="Q79" s="8">
        <v>105</v>
      </c>
      <c r="R79" s="8">
        <v>19</v>
      </c>
      <c r="S79" s="8">
        <v>86</v>
      </c>
    </row>
    <row r="80" spans="1:19">
      <c r="A80" s="8" t="s">
        <v>299</v>
      </c>
      <c r="B80" s="8" t="s">
        <v>300</v>
      </c>
      <c r="C80" s="9" t="s">
        <v>301</v>
      </c>
      <c r="D80" s="8" t="s">
        <v>23</v>
      </c>
      <c r="E80" s="8" t="s">
        <v>23</v>
      </c>
      <c r="F80" s="8" t="s">
        <v>302</v>
      </c>
      <c r="G80" s="8">
        <v>2016</v>
      </c>
      <c r="H80" s="8">
        <v>1</v>
      </c>
      <c r="I80" s="8" t="s">
        <v>32</v>
      </c>
      <c r="J80" s="8" t="s">
        <v>232</v>
      </c>
      <c r="K80" s="8" t="s">
        <v>233</v>
      </c>
      <c r="L80" s="8">
        <v>2039</v>
      </c>
      <c r="M80" s="8">
        <v>2</v>
      </c>
      <c r="N80" s="8">
        <v>2</v>
      </c>
      <c r="O80" s="8">
        <v>9</v>
      </c>
      <c r="P80" s="8">
        <v>7</v>
      </c>
      <c r="Q80" s="8">
        <v>105</v>
      </c>
      <c r="R80" s="8">
        <v>19</v>
      </c>
      <c r="S80" s="8">
        <v>86</v>
      </c>
    </row>
    <row r="81" spans="1:19">
      <c r="A81" s="8" t="s">
        <v>303</v>
      </c>
      <c r="B81" s="8" t="s">
        <v>304</v>
      </c>
      <c r="C81" s="9" t="s">
        <v>305</v>
      </c>
      <c r="D81" s="8" t="s">
        <v>23</v>
      </c>
      <c r="E81" s="8" t="s">
        <v>23</v>
      </c>
      <c r="F81" s="8" t="s">
        <v>306</v>
      </c>
      <c r="G81" s="8">
        <v>2016</v>
      </c>
      <c r="H81" s="8">
        <v>1</v>
      </c>
      <c r="I81" s="8" t="s">
        <v>32</v>
      </c>
      <c r="J81" s="8" t="s">
        <v>232</v>
      </c>
      <c r="K81" s="8" t="s">
        <v>233</v>
      </c>
      <c r="L81" s="8">
        <v>2039</v>
      </c>
      <c r="M81" s="8">
        <v>2</v>
      </c>
      <c r="N81" s="8">
        <v>2</v>
      </c>
      <c r="O81" s="8">
        <v>9</v>
      </c>
      <c r="P81" s="8">
        <v>7</v>
      </c>
      <c r="Q81" s="8">
        <v>105</v>
      </c>
      <c r="R81" s="8">
        <v>19</v>
      </c>
      <c r="S81" s="8">
        <v>86</v>
      </c>
    </row>
    <row r="82" spans="1:19">
      <c r="A82" s="8" t="s">
        <v>307</v>
      </c>
      <c r="B82" s="8" t="s">
        <v>308</v>
      </c>
      <c r="C82" s="9" t="s">
        <v>309</v>
      </c>
      <c r="D82" s="8" t="s">
        <v>23</v>
      </c>
      <c r="E82" s="8" t="s">
        <v>23</v>
      </c>
      <c r="F82" s="8" t="s">
        <v>306</v>
      </c>
      <c r="G82" s="8" t="s">
        <v>32</v>
      </c>
      <c r="H82" s="8" t="s">
        <v>32</v>
      </c>
      <c r="I82" s="8" t="s">
        <v>32</v>
      </c>
      <c r="J82" s="8" t="s">
        <v>232</v>
      </c>
      <c r="K82" s="8" t="s">
        <v>233</v>
      </c>
      <c r="L82" s="8">
        <v>2039</v>
      </c>
      <c r="M82" s="8">
        <v>2</v>
      </c>
      <c r="N82" s="8">
        <v>2</v>
      </c>
      <c r="O82" s="8">
        <v>9</v>
      </c>
      <c r="P82" s="8">
        <v>7</v>
      </c>
      <c r="Q82" s="8">
        <v>105</v>
      </c>
      <c r="R82" s="8">
        <v>19</v>
      </c>
      <c r="S82" s="8">
        <v>86</v>
      </c>
    </row>
    <row r="83" spans="1:19">
      <c r="A83" s="8" t="s">
        <v>310</v>
      </c>
      <c r="B83" s="8" t="s">
        <v>311</v>
      </c>
      <c r="C83" s="9">
        <v>130382</v>
      </c>
      <c r="D83" s="8" t="s">
        <v>23</v>
      </c>
      <c r="E83" s="8" t="s">
        <v>23</v>
      </c>
      <c r="F83" s="8" t="s">
        <v>102</v>
      </c>
      <c r="G83" s="8">
        <v>2015</v>
      </c>
      <c r="H83" s="8">
        <v>6</v>
      </c>
      <c r="I83" s="8" t="s">
        <v>32</v>
      </c>
      <c r="J83" s="8" t="s">
        <v>84</v>
      </c>
      <c r="K83" s="8" t="s">
        <v>274</v>
      </c>
      <c r="L83" s="8">
        <v>408</v>
      </c>
      <c r="M83" s="8">
        <v>2</v>
      </c>
      <c r="N83" s="8">
        <v>2</v>
      </c>
      <c r="O83" s="8">
        <v>9</v>
      </c>
      <c r="P83" s="8">
        <v>7</v>
      </c>
      <c r="Q83" s="8">
        <v>134</v>
      </c>
      <c r="R83" s="8">
        <v>19</v>
      </c>
      <c r="S83" s="8">
        <v>86</v>
      </c>
    </row>
    <row r="84" spans="1:19">
      <c r="A84" s="8" t="s">
        <v>312</v>
      </c>
      <c r="B84" s="10" t="s">
        <v>313</v>
      </c>
      <c r="C84" s="9" t="s">
        <v>314</v>
      </c>
      <c r="D84" s="8" t="s">
        <v>23</v>
      </c>
      <c r="E84" s="8" t="s">
        <v>23</v>
      </c>
      <c r="F84" s="8" t="s">
        <v>306</v>
      </c>
      <c r="G84" s="8">
        <v>2016</v>
      </c>
      <c r="H84" s="8">
        <v>1</v>
      </c>
      <c r="I84" s="8" t="s">
        <v>32</v>
      </c>
      <c r="J84" s="8" t="s">
        <v>232</v>
      </c>
      <c r="K84" s="8" t="s">
        <v>233</v>
      </c>
      <c r="L84" s="8">
        <v>2039</v>
      </c>
      <c r="M84" s="8">
        <v>2</v>
      </c>
      <c r="N84" s="8">
        <v>2</v>
      </c>
      <c r="O84" s="8">
        <v>9</v>
      </c>
      <c r="P84" s="8">
        <v>7</v>
      </c>
      <c r="Q84" s="8">
        <v>105</v>
      </c>
      <c r="R84" s="8">
        <v>19</v>
      </c>
      <c r="S84" s="8">
        <v>86</v>
      </c>
    </row>
    <row r="85" spans="1:19">
      <c r="A85" s="8" t="s">
        <v>315</v>
      </c>
      <c r="B85" s="8" t="s">
        <v>316</v>
      </c>
      <c r="C85" s="9" t="s">
        <v>317</v>
      </c>
      <c r="D85" s="8" t="s">
        <v>23</v>
      </c>
      <c r="E85" s="8" t="s">
        <v>23</v>
      </c>
      <c r="F85" s="8" t="s">
        <v>302</v>
      </c>
      <c r="G85" s="8" t="s">
        <v>32</v>
      </c>
      <c r="H85" s="8" t="s">
        <v>32</v>
      </c>
      <c r="I85" s="8" t="s">
        <v>32</v>
      </c>
      <c r="J85" s="8" t="s">
        <v>232</v>
      </c>
      <c r="K85" s="8" t="s">
        <v>233</v>
      </c>
      <c r="L85" s="8">
        <v>2462</v>
      </c>
      <c r="M85" s="8">
        <v>2</v>
      </c>
      <c r="N85" s="8">
        <v>2</v>
      </c>
      <c r="O85" s="8">
        <v>9</v>
      </c>
      <c r="P85" s="8">
        <v>7</v>
      </c>
      <c r="Q85" s="8">
        <v>105</v>
      </c>
      <c r="R85" s="8">
        <v>513</v>
      </c>
      <c r="S85" s="8">
        <v>86</v>
      </c>
    </row>
    <row r="86" spans="1:19">
      <c r="A86" s="8" t="s">
        <v>318</v>
      </c>
      <c r="B86" s="10" t="s">
        <v>319</v>
      </c>
      <c r="C86" s="9" t="s">
        <v>320</v>
      </c>
      <c r="D86" s="8" t="s">
        <v>106</v>
      </c>
      <c r="E86" s="8" t="s">
        <v>107</v>
      </c>
      <c r="F86" s="8" t="s">
        <v>134</v>
      </c>
      <c r="G86" s="8">
        <v>2016</v>
      </c>
      <c r="H86" s="8" t="s">
        <v>32</v>
      </c>
      <c r="I86" s="8" t="s">
        <v>32</v>
      </c>
      <c r="J86" s="8" t="s">
        <v>44</v>
      </c>
      <c r="K86" s="8" t="s">
        <v>45</v>
      </c>
      <c r="L86" s="8">
        <v>2462</v>
      </c>
      <c r="M86" s="8">
        <v>2</v>
      </c>
      <c r="N86" s="8">
        <v>2</v>
      </c>
      <c r="O86" s="8">
        <v>9</v>
      </c>
      <c r="P86" s="8">
        <v>7</v>
      </c>
      <c r="Q86" s="8">
        <v>105</v>
      </c>
      <c r="R86" s="8">
        <v>513</v>
      </c>
      <c r="S86" s="8">
        <v>86</v>
      </c>
    </row>
    <row r="87" spans="1:19">
      <c r="A87" s="8" t="s">
        <v>321</v>
      </c>
      <c r="B87" s="8" t="e">
        <v>#N/A</v>
      </c>
      <c r="C87" s="9" t="s">
        <v>322</v>
      </c>
      <c r="D87" s="8" t="s">
        <v>23</v>
      </c>
      <c r="E87" s="8" t="s">
        <v>23</v>
      </c>
      <c r="F87" s="8" t="s">
        <v>323</v>
      </c>
      <c r="G87" s="8">
        <v>2016</v>
      </c>
      <c r="H87" s="8" t="s">
        <v>32</v>
      </c>
      <c r="I87" s="8" t="s">
        <v>32</v>
      </c>
      <c r="J87" s="8" t="s">
        <v>232</v>
      </c>
      <c r="K87" s="8" t="s">
        <v>233</v>
      </c>
      <c r="L87" s="8">
        <v>2039</v>
      </c>
      <c r="M87" s="8">
        <v>2</v>
      </c>
      <c r="N87" s="8">
        <v>2</v>
      </c>
      <c r="O87" s="8">
        <v>9</v>
      </c>
      <c r="P87" s="8">
        <v>7</v>
      </c>
      <c r="Q87" s="8">
        <v>105</v>
      </c>
      <c r="R87" s="8">
        <v>19</v>
      </c>
      <c r="S87" s="8">
        <v>86</v>
      </c>
    </row>
    <row r="88" spans="1:19">
      <c r="A88" s="8" t="s">
        <v>324</v>
      </c>
      <c r="B88" s="10" t="s">
        <v>325</v>
      </c>
      <c r="C88" s="9" t="s">
        <v>326</v>
      </c>
      <c r="D88" s="8" t="s">
        <v>32</v>
      </c>
      <c r="E88" s="8" t="s">
        <v>32</v>
      </c>
      <c r="F88" s="8" t="s">
        <v>32</v>
      </c>
      <c r="G88" s="8" t="s">
        <v>32</v>
      </c>
      <c r="H88" s="8" t="s">
        <v>32</v>
      </c>
      <c r="I88" s="8" t="s">
        <v>32</v>
      </c>
      <c r="J88" s="8" t="s">
        <v>232</v>
      </c>
      <c r="K88" s="8" t="s">
        <v>233</v>
      </c>
      <c r="L88" s="8">
        <v>2039</v>
      </c>
      <c r="M88" s="8">
        <v>2</v>
      </c>
      <c r="N88" s="8">
        <v>2</v>
      </c>
      <c r="O88" s="8">
        <v>9</v>
      </c>
      <c r="P88" s="8">
        <v>7</v>
      </c>
      <c r="Q88" s="8">
        <v>105</v>
      </c>
      <c r="R88" s="8">
        <v>19</v>
      </c>
      <c r="S88" s="8">
        <v>86</v>
      </c>
    </row>
    <row r="89" spans="1:19">
      <c r="A89" s="8" t="s">
        <v>327</v>
      </c>
      <c r="B89" s="10" t="s">
        <v>328</v>
      </c>
      <c r="C89" s="9" t="s">
        <v>329</v>
      </c>
      <c r="D89" s="8" t="s">
        <v>32</v>
      </c>
      <c r="E89" s="8" t="s">
        <v>32</v>
      </c>
      <c r="F89" s="8" t="s">
        <v>32</v>
      </c>
      <c r="G89" s="8" t="s">
        <v>32</v>
      </c>
      <c r="H89" s="8" t="s">
        <v>32</v>
      </c>
      <c r="I89" s="8" t="s">
        <v>32</v>
      </c>
      <c r="J89" s="8" t="s">
        <v>232</v>
      </c>
      <c r="K89" s="8" t="s">
        <v>233</v>
      </c>
      <c r="L89" s="8">
        <v>2039</v>
      </c>
      <c r="M89" s="8">
        <v>2</v>
      </c>
      <c r="N89" s="8">
        <v>2</v>
      </c>
      <c r="O89" s="8">
        <v>9</v>
      </c>
      <c r="P89" s="8">
        <v>7</v>
      </c>
      <c r="Q89" s="8">
        <v>105</v>
      </c>
      <c r="R89" s="8">
        <v>19</v>
      </c>
      <c r="S89" s="8">
        <v>86</v>
      </c>
    </row>
    <row r="90" spans="1:19">
      <c r="A90" s="8" t="s">
        <v>330</v>
      </c>
      <c r="B90" s="8" t="s">
        <v>331</v>
      </c>
      <c r="C90" s="9" t="s">
        <v>332</v>
      </c>
      <c r="D90" s="8" t="s">
        <v>23</v>
      </c>
      <c r="E90" s="8" t="s">
        <v>23</v>
      </c>
      <c r="F90" s="8" t="s">
        <v>302</v>
      </c>
      <c r="G90" s="8">
        <v>2016</v>
      </c>
      <c r="H90" s="8">
        <v>8</v>
      </c>
      <c r="I90" s="8" t="s">
        <v>32</v>
      </c>
      <c r="J90" s="8" t="s">
        <v>232</v>
      </c>
      <c r="K90" s="8" t="s">
        <v>233</v>
      </c>
      <c r="L90" s="8">
        <v>2462</v>
      </c>
      <c r="M90" s="8">
        <v>2</v>
      </c>
      <c r="N90" s="8">
        <v>2</v>
      </c>
      <c r="O90" s="8">
        <v>9</v>
      </c>
      <c r="P90" s="8">
        <v>7</v>
      </c>
      <c r="Q90" s="8">
        <v>105</v>
      </c>
      <c r="R90" s="8">
        <v>513</v>
      </c>
      <c r="S90" s="8">
        <v>86</v>
      </c>
    </row>
    <row r="91" spans="1:19">
      <c r="A91" s="8" t="s">
        <v>333</v>
      </c>
      <c r="B91" s="8" t="s">
        <v>334</v>
      </c>
      <c r="C91" s="9" t="s">
        <v>335</v>
      </c>
      <c r="D91" s="8" t="s">
        <v>23</v>
      </c>
      <c r="E91" s="8" t="s">
        <v>23</v>
      </c>
      <c r="F91" s="8" t="s">
        <v>336</v>
      </c>
      <c r="G91" s="8">
        <v>2016</v>
      </c>
      <c r="H91" s="8">
        <v>9</v>
      </c>
      <c r="I91" s="8" t="s">
        <v>32</v>
      </c>
      <c r="J91" s="8" t="s">
        <v>232</v>
      </c>
      <c r="K91" s="8" t="s">
        <v>233</v>
      </c>
      <c r="L91" s="8">
        <v>2039</v>
      </c>
      <c r="M91" s="8">
        <v>2</v>
      </c>
      <c r="N91" s="8">
        <v>2</v>
      </c>
      <c r="O91" s="8">
        <v>9</v>
      </c>
      <c r="P91" s="8">
        <v>7</v>
      </c>
      <c r="Q91" s="8">
        <v>105</v>
      </c>
      <c r="R91" s="8">
        <v>19</v>
      </c>
      <c r="S91" s="8">
        <v>86</v>
      </c>
    </row>
    <row r="92" spans="1:19">
      <c r="A92" s="8" t="s">
        <v>337</v>
      </c>
      <c r="B92" s="8" t="s">
        <v>338</v>
      </c>
      <c r="C92" s="9">
        <v>320930</v>
      </c>
      <c r="D92" s="8" t="s">
        <v>23</v>
      </c>
      <c r="E92" s="8" t="s">
        <v>23</v>
      </c>
      <c r="F92" s="8" t="s">
        <v>102</v>
      </c>
      <c r="G92" s="8">
        <v>2016</v>
      </c>
      <c r="H92" s="8">
        <v>11</v>
      </c>
      <c r="I92" s="8" t="s">
        <v>32</v>
      </c>
      <c r="J92" s="8" t="s">
        <v>84</v>
      </c>
      <c r="K92" s="8" t="s">
        <v>274</v>
      </c>
      <c r="L92" s="8">
        <v>2462</v>
      </c>
      <c r="M92" s="8">
        <v>2</v>
      </c>
      <c r="N92" s="8">
        <v>2</v>
      </c>
      <c r="O92" s="8">
        <v>9</v>
      </c>
      <c r="P92" s="8">
        <v>7</v>
      </c>
      <c r="Q92" s="8">
        <v>105</v>
      </c>
      <c r="R92" s="8">
        <v>513</v>
      </c>
      <c r="S92" s="8">
        <v>86</v>
      </c>
    </row>
    <row r="93" spans="1:19">
      <c r="A93" s="8" t="s">
        <v>339</v>
      </c>
      <c r="B93" s="10" t="s">
        <v>340</v>
      </c>
      <c r="C93" s="9" t="s">
        <v>341</v>
      </c>
      <c r="D93" s="8" t="s">
        <v>32</v>
      </c>
      <c r="E93" s="8" t="s">
        <v>32</v>
      </c>
      <c r="F93" s="8" t="s">
        <v>32</v>
      </c>
      <c r="G93" s="8" t="s">
        <v>32</v>
      </c>
      <c r="H93" s="8" t="s">
        <v>32</v>
      </c>
      <c r="I93" s="8" t="s">
        <v>32</v>
      </c>
      <c r="J93" s="8" t="s">
        <v>232</v>
      </c>
      <c r="K93" s="8" t="s">
        <v>233</v>
      </c>
      <c r="L93" s="8">
        <v>2039</v>
      </c>
      <c r="M93" s="8">
        <v>2</v>
      </c>
      <c r="N93" s="8">
        <v>2</v>
      </c>
      <c r="O93" s="8">
        <v>9</v>
      </c>
      <c r="P93" s="8">
        <v>7</v>
      </c>
      <c r="Q93" s="8">
        <v>105</v>
      </c>
      <c r="R93" s="8">
        <v>19</v>
      </c>
      <c r="S93" s="8">
        <v>86</v>
      </c>
    </row>
    <row r="94" spans="1:19">
      <c r="A94" s="8" t="s">
        <v>342</v>
      </c>
      <c r="B94" s="8" t="s">
        <v>343</v>
      </c>
      <c r="C94" s="9">
        <v>348080</v>
      </c>
      <c r="D94" s="8" t="s">
        <v>23</v>
      </c>
      <c r="E94" s="8" t="s">
        <v>23</v>
      </c>
      <c r="F94" s="8" t="s">
        <v>102</v>
      </c>
      <c r="G94" s="8">
        <v>2017</v>
      </c>
      <c r="H94" s="8">
        <v>2</v>
      </c>
      <c r="I94" s="8" t="s">
        <v>32</v>
      </c>
      <c r="J94" s="8" t="s">
        <v>84</v>
      </c>
      <c r="K94" s="8" t="s">
        <v>274</v>
      </c>
      <c r="L94" s="8">
        <v>2039</v>
      </c>
      <c r="M94" s="8">
        <v>2</v>
      </c>
      <c r="N94" s="8">
        <v>2</v>
      </c>
      <c r="O94" s="8">
        <v>9</v>
      </c>
      <c r="P94" s="8">
        <v>7</v>
      </c>
      <c r="Q94" s="8">
        <v>105</v>
      </c>
      <c r="R94" s="8">
        <v>19</v>
      </c>
      <c r="S94" s="8">
        <v>86</v>
      </c>
    </row>
    <row r="95" spans="1:19">
      <c r="A95" s="8" t="s">
        <v>344</v>
      </c>
      <c r="B95" s="10" t="s">
        <v>345</v>
      </c>
      <c r="C95" s="9" t="s">
        <v>346</v>
      </c>
      <c r="D95" s="8" t="s">
        <v>127</v>
      </c>
      <c r="E95" s="8" t="s">
        <v>128</v>
      </c>
      <c r="F95" s="8" t="s">
        <v>347</v>
      </c>
      <c r="G95" s="8">
        <v>2017</v>
      </c>
      <c r="H95" s="8" t="s">
        <v>32</v>
      </c>
      <c r="I95" s="8" t="s">
        <v>32</v>
      </c>
      <c r="J95" s="8" t="s">
        <v>44</v>
      </c>
      <c r="K95" s="8" t="s">
        <v>109</v>
      </c>
      <c r="L95" s="8">
        <v>2039</v>
      </c>
      <c r="M95" s="8">
        <v>2</v>
      </c>
      <c r="N95" s="8">
        <v>2</v>
      </c>
      <c r="O95" s="8">
        <v>9</v>
      </c>
      <c r="P95" s="8">
        <v>7</v>
      </c>
      <c r="Q95" s="8">
        <v>105</v>
      </c>
      <c r="R95" s="8">
        <v>19</v>
      </c>
      <c r="S95" s="8">
        <v>86</v>
      </c>
    </row>
    <row r="96" spans="1:19">
      <c r="A96" s="8" t="s">
        <v>348</v>
      </c>
      <c r="B96" s="10" t="s">
        <v>349</v>
      </c>
      <c r="C96" s="9" t="s">
        <v>350</v>
      </c>
      <c r="D96" s="8" t="s">
        <v>32</v>
      </c>
      <c r="E96" s="8" t="s">
        <v>32</v>
      </c>
      <c r="F96" s="8" t="s">
        <v>32</v>
      </c>
      <c r="G96" s="8" t="s">
        <v>32</v>
      </c>
      <c r="H96" s="8" t="s">
        <v>32</v>
      </c>
      <c r="I96" s="8" t="s">
        <v>32</v>
      </c>
      <c r="J96" s="8" t="s">
        <v>232</v>
      </c>
      <c r="K96" s="8" t="s">
        <v>233</v>
      </c>
      <c r="L96" s="8">
        <v>2039</v>
      </c>
      <c r="M96" s="8">
        <v>2</v>
      </c>
      <c r="N96" s="8">
        <v>2</v>
      </c>
      <c r="O96" s="8">
        <v>9</v>
      </c>
      <c r="P96" s="8">
        <v>7</v>
      </c>
      <c r="Q96" s="8">
        <v>105</v>
      </c>
      <c r="R96" s="8">
        <v>19</v>
      </c>
      <c r="S96" s="8">
        <v>86</v>
      </c>
    </row>
    <row r="97" spans="1:19">
      <c r="A97" s="8" t="s">
        <v>351</v>
      </c>
      <c r="B97" s="8" t="s">
        <v>352</v>
      </c>
      <c r="C97" s="9" t="s">
        <v>353</v>
      </c>
      <c r="D97" s="8" t="s">
        <v>32</v>
      </c>
      <c r="E97" s="8" t="s">
        <v>32</v>
      </c>
      <c r="F97" s="8" t="s">
        <v>32</v>
      </c>
      <c r="G97" s="8" t="s">
        <v>32</v>
      </c>
      <c r="H97" s="8" t="s">
        <v>32</v>
      </c>
      <c r="I97" s="8" t="s">
        <v>32</v>
      </c>
      <c r="J97" s="8" t="s">
        <v>232</v>
      </c>
      <c r="K97" s="8" t="s">
        <v>233</v>
      </c>
      <c r="L97" s="8">
        <v>2039</v>
      </c>
      <c r="M97" s="8">
        <v>2</v>
      </c>
      <c r="N97" s="8">
        <v>2</v>
      </c>
      <c r="O97" s="8">
        <v>9</v>
      </c>
      <c r="P97" s="8">
        <v>7</v>
      </c>
      <c r="Q97" s="8">
        <v>105</v>
      </c>
      <c r="R97" s="8">
        <v>19</v>
      </c>
      <c r="S97" s="8">
        <v>86</v>
      </c>
    </row>
    <row r="98" spans="1:19">
      <c r="A98" s="8" t="s">
        <v>354</v>
      </c>
      <c r="B98" s="10" t="s">
        <v>355</v>
      </c>
      <c r="C98" s="9" t="s">
        <v>356</v>
      </c>
      <c r="D98" s="8" t="s">
        <v>23</v>
      </c>
      <c r="E98" s="8" t="s">
        <v>23</v>
      </c>
      <c r="F98" s="8" t="s">
        <v>357</v>
      </c>
      <c r="G98" s="8">
        <v>2017</v>
      </c>
      <c r="H98" s="8">
        <v>7</v>
      </c>
      <c r="I98" s="8" t="s">
        <v>32</v>
      </c>
      <c r="J98" s="8" t="s">
        <v>232</v>
      </c>
      <c r="K98" s="8" t="s">
        <v>233</v>
      </c>
      <c r="L98" s="8">
        <v>2039</v>
      </c>
      <c r="M98" s="8">
        <v>2</v>
      </c>
      <c r="N98" s="8">
        <v>2</v>
      </c>
      <c r="O98" s="8">
        <v>9</v>
      </c>
      <c r="P98" s="8">
        <v>7</v>
      </c>
      <c r="Q98" s="8">
        <v>105</v>
      </c>
      <c r="R98" s="8">
        <v>19</v>
      </c>
      <c r="S98" s="8">
        <v>86</v>
      </c>
    </row>
    <row r="99" spans="1:19">
      <c r="A99" s="8" t="s">
        <v>358</v>
      </c>
      <c r="B99" s="8" t="s">
        <v>359</v>
      </c>
      <c r="C99" s="9" t="s">
        <v>360</v>
      </c>
      <c r="D99" s="8" t="s">
        <v>23</v>
      </c>
      <c r="E99" s="8" t="s">
        <v>23</v>
      </c>
      <c r="F99" s="8" t="s">
        <v>357</v>
      </c>
      <c r="G99" s="8">
        <v>2018</v>
      </c>
      <c r="H99" s="8">
        <v>1</v>
      </c>
      <c r="I99" s="8" t="s">
        <v>32</v>
      </c>
      <c r="J99" s="8" t="s">
        <v>232</v>
      </c>
      <c r="K99" s="8" t="s">
        <v>233</v>
      </c>
      <c r="L99" s="8">
        <v>2039</v>
      </c>
      <c r="M99" s="8">
        <v>2</v>
      </c>
      <c r="N99" s="8">
        <v>2</v>
      </c>
      <c r="O99" s="8">
        <v>9</v>
      </c>
      <c r="P99" s="8">
        <v>7</v>
      </c>
      <c r="Q99" s="8">
        <v>105</v>
      </c>
      <c r="R99" s="8">
        <v>19</v>
      </c>
      <c r="S99" s="8">
        <v>86</v>
      </c>
    </row>
    <row r="100" spans="1:19">
      <c r="A100" s="8" t="s">
        <v>361</v>
      </c>
      <c r="B100" s="8" t="s">
        <v>362</v>
      </c>
      <c r="C100" s="9" t="s">
        <v>363</v>
      </c>
      <c r="D100" s="8" t="s">
        <v>23</v>
      </c>
      <c r="E100" s="8" t="s">
        <v>23</v>
      </c>
      <c r="F100" s="8" t="s">
        <v>364</v>
      </c>
      <c r="G100" s="8">
        <v>2014</v>
      </c>
      <c r="H100" s="8" t="s">
        <v>32</v>
      </c>
      <c r="I100" s="8" t="s">
        <v>32</v>
      </c>
      <c r="J100" s="8" t="s">
        <v>232</v>
      </c>
      <c r="K100" s="8" t="s">
        <v>233</v>
      </c>
      <c r="L100" s="8">
        <v>2039</v>
      </c>
      <c r="M100" s="8">
        <v>2</v>
      </c>
      <c r="N100" s="8">
        <v>2</v>
      </c>
      <c r="O100" s="8">
        <v>9</v>
      </c>
      <c r="P100" s="8">
        <v>7</v>
      </c>
      <c r="Q100" s="8">
        <v>105</v>
      </c>
      <c r="R100" s="8">
        <v>19</v>
      </c>
      <c r="S100" s="8">
        <v>86</v>
      </c>
    </row>
    <row r="101" spans="1:19">
      <c r="A101" s="8" t="s">
        <v>365</v>
      </c>
      <c r="B101" s="8" t="s">
        <v>366</v>
      </c>
      <c r="C101" s="9" t="s">
        <v>367</v>
      </c>
      <c r="D101" s="8" t="s">
        <v>23</v>
      </c>
      <c r="E101" s="8" t="s">
        <v>23</v>
      </c>
      <c r="F101" s="8" t="s">
        <v>368</v>
      </c>
      <c r="G101" s="8">
        <v>2018</v>
      </c>
      <c r="H101" s="8">
        <v>1</v>
      </c>
      <c r="I101" s="8" t="s">
        <v>32</v>
      </c>
      <c r="J101" s="8" t="s">
        <v>232</v>
      </c>
      <c r="K101" s="8" t="s">
        <v>233</v>
      </c>
      <c r="L101" s="8">
        <v>2039</v>
      </c>
      <c r="M101" s="8">
        <v>2</v>
      </c>
      <c r="N101" s="8">
        <v>2</v>
      </c>
      <c r="O101" s="8">
        <v>9</v>
      </c>
      <c r="P101" s="8">
        <v>7</v>
      </c>
      <c r="Q101" s="8">
        <v>105</v>
      </c>
      <c r="R101" s="8">
        <v>19</v>
      </c>
      <c r="S101" s="8">
        <v>86</v>
      </c>
    </row>
    <row r="102" spans="1:19">
      <c r="A102" s="8" t="s">
        <v>369</v>
      </c>
      <c r="B102" s="10" t="s">
        <v>370</v>
      </c>
      <c r="C102" s="9" t="s">
        <v>371</v>
      </c>
      <c r="D102" s="8" t="s">
        <v>32</v>
      </c>
      <c r="E102" s="8" t="s">
        <v>32</v>
      </c>
      <c r="F102" s="8" t="s">
        <v>32</v>
      </c>
      <c r="G102" s="8" t="s">
        <v>32</v>
      </c>
      <c r="H102" s="8" t="s">
        <v>32</v>
      </c>
      <c r="I102" s="8" t="s">
        <v>32</v>
      </c>
      <c r="J102" s="8" t="s">
        <v>232</v>
      </c>
      <c r="K102" s="8" t="s">
        <v>233</v>
      </c>
      <c r="L102" s="8">
        <v>408</v>
      </c>
      <c r="M102" s="8">
        <v>2</v>
      </c>
      <c r="N102" s="8">
        <v>2</v>
      </c>
      <c r="O102" s="8">
        <v>9</v>
      </c>
      <c r="P102" s="8">
        <v>7</v>
      </c>
      <c r="Q102" s="8">
        <v>134</v>
      </c>
      <c r="R102" s="8">
        <v>19</v>
      </c>
      <c r="S102" s="8">
        <v>86</v>
      </c>
    </row>
    <row r="103" spans="1:19">
      <c r="A103" s="8" t="s">
        <v>372</v>
      </c>
      <c r="B103" s="8" t="s">
        <v>373</v>
      </c>
      <c r="C103" s="9">
        <v>365367</v>
      </c>
      <c r="D103" s="8" t="s">
        <v>23</v>
      </c>
      <c r="E103" s="8" t="s">
        <v>23</v>
      </c>
      <c r="F103" s="8" t="s">
        <v>102</v>
      </c>
      <c r="G103" s="8">
        <v>2017</v>
      </c>
      <c r="H103" s="8">
        <v>4</v>
      </c>
      <c r="I103" s="8" t="s">
        <v>32</v>
      </c>
      <c r="J103" s="8" t="s">
        <v>84</v>
      </c>
      <c r="K103" s="8" t="s">
        <v>274</v>
      </c>
      <c r="L103" s="8">
        <v>2039</v>
      </c>
      <c r="M103" s="8">
        <v>2</v>
      </c>
      <c r="N103" s="8">
        <v>2</v>
      </c>
      <c r="O103" s="8">
        <v>9</v>
      </c>
      <c r="P103" s="8">
        <v>7</v>
      </c>
      <c r="Q103" s="8">
        <v>105</v>
      </c>
      <c r="R103" s="8">
        <v>19</v>
      </c>
      <c r="S103" s="8">
        <v>86</v>
      </c>
    </row>
    <row r="104" spans="1:19">
      <c r="A104" s="8" t="s">
        <v>374</v>
      </c>
      <c r="B104" s="8" t="s">
        <v>375</v>
      </c>
      <c r="C104" s="9">
        <v>495805</v>
      </c>
      <c r="D104" s="8" t="s">
        <v>23</v>
      </c>
      <c r="E104" s="8" t="s">
        <v>23</v>
      </c>
      <c r="F104" s="8" t="s">
        <v>102</v>
      </c>
      <c r="G104" s="8">
        <v>2018</v>
      </c>
      <c r="H104" s="8">
        <v>2</v>
      </c>
      <c r="I104" s="8" t="s">
        <v>32</v>
      </c>
      <c r="J104" s="8" t="s">
        <v>84</v>
      </c>
      <c r="K104" s="8" t="s">
        <v>274</v>
      </c>
      <c r="L104" s="8">
        <v>2039</v>
      </c>
      <c r="M104" s="8">
        <v>2</v>
      </c>
      <c r="N104" s="8">
        <v>2</v>
      </c>
      <c r="O104" s="8">
        <v>9</v>
      </c>
      <c r="P104" s="8">
        <v>7</v>
      </c>
      <c r="Q104" s="8">
        <v>105</v>
      </c>
      <c r="R104" s="8">
        <v>19</v>
      </c>
      <c r="S104" s="8">
        <v>86</v>
      </c>
    </row>
    <row r="105" spans="1:19">
      <c r="A105" s="8" t="s">
        <v>376</v>
      </c>
      <c r="B105" s="8" t="s">
        <v>377</v>
      </c>
      <c r="C105" s="9">
        <v>381328</v>
      </c>
      <c r="D105" s="8" t="s">
        <v>23</v>
      </c>
      <c r="E105" s="8" t="s">
        <v>23</v>
      </c>
      <c r="F105" s="8" t="s">
        <v>102</v>
      </c>
      <c r="G105" s="8">
        <v>2017</v>
      </c>
      <c r="H105" s="8">
        <v>6</v>
      </c>
      <c r="I105" s="8" t="s">
        <v>32</v>
      </c>
      <c r="J105" s="8" t="s">
        <v>84</v>
      </c>
      <c r="K105" s="8" t="s">
        <v>274</v>
      </c>
      <c r="L105" s="8">
        <v>408</v>
      </c>
      <c r="M105" s="8">
        <v>2</v>
      </c>
      <c r="N105" s="8">
        <v>2</v>
      </c>
      <c r="O105" s="8">
        <v>9</v>
      </c>
      <c r="P105" s="8">
        <v>7</v>
      </c>
      <c r="Q105" s="8">
        <v>134</v>
      </c>
      <c r="R105" s="8">
        <v>19</v>
      </c>
      <c r="S105" s="8">
        <v>86</v>
      </c>
    </row>
    <row r="106" spans="1:19">
      <c r="A106" s="8" t="s">
        <v>378</v>
      </c>
      <c r="B106" s="8" t="s">
        <v>379</v>
      </c>
      <c r="C106" s="9">
        <v>315167</v>
      </c>
      <c r="D106" s="8" t="s">
        <v>23</v>
      </c>
      <c r="E106" s="8" t="s">
        <v>23</v>
      </c>
      <c r="F106" s="8" t="s">
        <v>102</v>
      </c>
      <c r="G106" s="8">
        <v>2016</v>
      </c>
      <c r="H106" s="8">
        <v>11</v>
      </c>
      <c r="I106" s="8" t="s">
        <v>32</v>
      </c>
      <c r="J106" s="8" t="s">
        <v>84</v>
      </c>
      <c r="K106" s="8" t="s">
        <v>274</v>
      </c>
      <c r="L106" s="8">
        <v>408</v>
      </c>
      <c r="M106" s="8">
        <v>2</v>
      </c>
      <c r="N106" s="8">
        <v>2</v>
      </c>
      <c r="O106" s="8">
        <v>9</v>
      </c>
      <c r="P106" s="8">
        <v>7</v>
      </c>
      <c r="Q106" s="8">
        <v>134</v>
      </c>
      <c r="R106" s="8">
        <v>19</v>
      </c>
      <c r="S106" s="8">
        <v>86</v>
      </c>
    </row>
    <row r="107" spans="1:19">
      <c r="A107" s="8" t="s">
        <v>380</v>
      </c>
      <c r="B107" s="8" t="s">
        <v>381</v>
      </c>
      <c r="C107" s="9">
        <v>149375</v>
      </c>
      <c r="D107" s="8" t="s">
        <v>23</v>
      </c>
      <c r="E107" s="8" t="s">
        <v>23</v>
      </c>
      <c r="F107" s="8" t="s">
        <v>102</v>
      </c>
      <c r="G107" s="8">
        <v>2015</v>
      </c>
      <c r="H107" s="8">
        <v>8</v>
      </c>
      <c r="I107" s="8" t="s">
        <v>32</v>
      </c>
      <c r="J107" s="8" t="s">
        <v>84</v>
      </c>
      <c r="K107" s="8" t="s">
        <v>274</v>
      </c>
      <c r="L107" s="8">
        <v>408</v>
      </c>
      <c r="M107" s="8">
        <v>2</v>
      </c>
      <c r="N107" s="8">
        <v>2</v>
      </c>
      <c r="O107" s="8">
        <v>9</v>
      </c>
      <c r="P107" s="8">
        <v>7</v>
      </c>
      <c r="Q107" s="8">
        <v>134</v>
      </c>
      <c r="R107" s="8">
        <v>19</v>
      </c>
      <c r="S107" s="8">
        <v>86</v>
      </c>
    </row>
    <row r="108" spans="1:19">
      <c r="A108" s="8" t="s">
        <v>382</v>
      </c>
      <c r="B108" s="8" t="s">
        <v>383</v>
      </c>
      <c r="C108" s="9">
        <v>143551</v>
      </c>
      <c r="D108" s="8" t="s">
        <v>23</v>
      </c>
      <c r="E108" s="8" t="s">
        <v>23</v>
      </c>
      <c r="F108" s="8" t="s">
        <v>102</v>
      </c>
      <c r="G108" s="8">
        <v>2015</v>
      </c>
      <c r="H108" s="8">
        <v>8</v>
      </c>
      <c r="I108" s="8" t="s">
        <v>32</v>
      </c>
      <c r="J108" s="8" t="s">
        <v>84</v>
      </c>
      <c r="K108" s="8" t="s">
        <v>274</v>
      </c>
      <c r="L108" s="8">
        <v>408</v>
      </c>
      <c r="M108" s="8">
        <v>2</v>
      </c>
      <c r="N108" s="8">
        <v>2</v>
      </c>
      <c r="O108" s="8">
        <v>9</v>
      </c>
      <c r="P108" s="8">
        <v>7</v>
      </c>
      <c r="Q108" s="8">
        <v>134</v>
      </c>
      <c r="R108" s="8">
        <v>19</v>
      </c>
      <c r="S108" s="8">
        <v>86</v>
      </c>
    </row>
    <row r="109" spans="1:19">
      <c r="A109" s="8" t="s">
        <v>384</v>
      </c>
      <c r="B109" s="8" t="s">
        <v>385</v>
      </c>
      <c r="C109" s="9">
        <v>488653</v>
      </c>
      <c r="D109" s="8" t="s">
        <v>23</v>
      </c>
      <c r="E109" s="8" t="s">
        <v>23</v>
      </c>
      <c r="F109" s="8" t="s">
        <v>102</v>
      </c>
      <c r="G109" s="8">
        <v>2018</v>
      </c>
      <c r="H109" s="8">
        <v>2</v>
      </c>
      <c r="I109" s="8" t="s">
        <v>32</v>
      </c>
      <c r="J109" s="8" t="s">
        <v>84</v>
      </c>
      <c r="K109" s="8" t="s">
        <v>274</v>
      </c>
      <c r="L109" s="8">
        <v>2039</v>
      </c>
      <c r="M109" s="8">
        <v>2</v>
      </c>
      <c r="N109" s="8">
        <v>2</v>
      </c>
      <c r="O109" s="8">
        <v>9</v>
      </c>
      <c r="P109" s="8">
        <v>7</v>
      </c>
      <c r="Q109" s="8">
        <v>105</v>
      </c>
      <c r="R109" s="8">
        <v>19</v>
      </c>
      <c r="S109" s="8">
        <v>86</v>
      </c>
    </row>
    <row r="110" spans="1:19">
      <c r="A110" s="8" t="s">
        <v>386</v>
      </c>
      <c r="B110" s="8" t="s">
        <v>387</v>
      </c>
      <c r="C110" s="9">
        <v>388775</v>
      </c>
      <c r="D110" s="8" t="s">
        <v>23</v>
      </c>
      <c r="E110" s="8" t="s">
        <v>23</v>
      </c>
      <c r="F110" s="8" t="s">
        <v>102</v>
      </c>
      <c r="G110" s="8">
        <v>2017</v>
      </c>
      <c r="H110" s="8">
        <v>7</v>
      </c>
      <c r="I110" s="8" t="s">
        <v>32</v>
      </c>
      <c r="J110" s="8" t="s">
        <v>84</v>
      </c>
      <c r="K110" s="8" t="s">
        <v>274</v>
      </c>
      <c r="L110" s="8">
        <v>2462</v>
      </c>
      <c r="M110" s="8">
        <v>2</v>
      </c>
      <c r="N110" s="8">
        <v>2</v>
      </c>
      <c r="O110" s="8">
        <v>9</v>
      </c>
      <c r="P110" s="8">
        <v>7</v>
      </c>
      <c r="Q110" s="8">
        <v>105</v>
      </c>
      <c r="R110" s="8">
        <v>513</v>
      </c>
      <c r="S110" s="8">
        <v>86</v>
      </c>
    </row>
    <row r="111" spans="1:19">
      <c r="A111" s="8" t="s">
        <v>388</v>
      </c>
      <c r="B111" s="8" t="s">
        <v>389</v>
      </c>
      <c r="C111" s="9">
        <v>432270</v>
      </c>
      <c r="D111" s="8" t="s">
        <v>23</v>
      </c>
      <c r="E111" s="8" t="s">
        <v>23</v>
      </c>
      <c r="F111" s="8" t="s">
        <v>102</v>
      </c>
      <c r="G111" s="8">
        <v>2017</v>
      </c>
      <c r="H111" s="8">
        <v>10</v>
      </c>
      <c r="I111" s="8" t="s">
        <v>32</v>
      </c>
      <c r="J111" s="8" t="s">
        <v>84</v>
      </c>
      <c r="K111" s="8" t="s">
        <v>274</v>
      </c>
      <c r="L111" s="8">
        <v>2039</v>
      </c>
      <c r="M111" s="8">
        <v>2</v>
      </c>
      <c r="N111" s="8">
        <v>2</v>
      </c>
      <c r="O111" s="8">
        <v>9</v>
      </c>
      <c r="P111" s="8">
        <v>7</v>
      </c>
      <c r="Q111" s="8">
        <v>105</v>
      </c>
      <c r="R111" s="8">
        <v>19</v>
      </c>
      <c r="S111" s="8">
        <v>86</v>
      </c>
    </row>
    <row r="112" spans="1:19">
      <c r="A112" s="8" t="s">
        <v>390</v>
      </c>
      <c r="B112" s="8" t="s">
        <v>391</v>
      </c>
      <c r="C112" s="9">
        <v>116578</v>
      </c>
      <c r="D112" s="8" t="s">
        <v>23</v>
      </c>
      <c r="E112" s="8" t="s">
        <v>23</v>
      </c>
      <c r="F112" s="8" t="s">
        <v>102</v>
      </c>
      <c r="G112" s="8">
        <v>2015</v>
      </c>
      <c r="H112" s="8">
        <v>5</v>
      </c>
      <c r="I112" s="8" t="s">
        <v>32</v>
      </c>
      <c r="J112" s="8" t="s">
        <v>84</v>
      </c>
      <c r="K112" s="8" t="s">
        <v>274</v>
      </c>
      <c r="L112" s="8">
        <v>408</v>
      </c>
      <c r="M112" s="8">
        <v>2</v>
      </c>
      <c r="N112" s="8">
        <v>2</v>
      </c>
      <c r="O112" s="8">
        <v>9</v>
      </c>
      <c r="P112" s="8">
        <v>7</v>
      </c>
      <c r="Q112" s="8">
        <v>134</v>
      </c>
      <c r="R112" s="8">
        <v>19</v>
      </c>
      <c r="S112" s="8">
        <v>86</v>
      </c>
    </row>
    <row r="113" spans="1:19">
      <c r="A113" s="8" t="s">
        <v>392</v>
      </c>
      <c r="B113" s="8" t="s">
        <v>393</v>
      </c>
      <c r="C113" s="9">
        <v>299863</v>
      </c>
      <c r="D113" s="8" t="s">
        <v>23</v>
      </c>
      <c r="E113" s="8" t="s">
        <v>23</v>
      </c>
      <c r="F113" s="8" t="s">
        <v>102</v>
      </c>
      <c r="G113" s="8">
        <v>2016</v>
      </c>
      <c r="H113" s="8">
        <v>9</v>
      </c>
      <c r="I113" s="8" t="s">
        <v>32</v>
      </c>
      <c r="J113" s="8" t="s">
        <v>84</v>
      </c>
      <c r="K113" s="8" t="s">
        <v>274</v>
      </c>
      <c r="L113" s="8">
        <v>408</v>
      </c>
      <c r="M113" s="8">
        <v>2</v>
      </c>
      <c r="N113" s="8">
        <v>2</v>
      </c>
      <c r="O113" s="8">
        <v>9</v>
      </c>
      <c r="P113" s="8">
        <v>7</v>
      </c>
      <c r="Q113" s="8">
        <v>134</v>
      </c>
      <c r="R113" s="8">
        <v>19</v>
      </c>
      <c r="S113" s="8">
        <v>86</v>
      </c>
    </row>
    <row r="114" spans="1:19">
      <c r="A114" s="8" t="s">
        <v>394</v>
      </c>
      <c r="B114" s="8" t="e">
        <v>#N/A</v>
      </c>
      <c r="C114" s="9">
        <v>383777</v>
      </c>
      <c r="D114" s="8" t="s">
        <v>23</v>
      </c>
      <c r="E114" s="8" t="s">
        <v>23</v>
      </c>
      <c r="F114" s="8" t="s">
        <v>102</v>
      </c>
      <c r="G114" s="8">
        <v>2017</v>
      </c>
      <c r="H114" s="8">
        <v>6</v>
      </c>
      <c r="I114" s="8" t="s">
        <v>32</v>
      </c>
      <c r="J114" s="8" t="s">
        <v>84</v>
      </c>
      <c r="K114" s="8" t="s">
        <v>274</v>
      </c>
      <c r="L114" s="8">
        <v>408</v>
      </c>
      <c r="M114" s="8">
        <v>2</v>
      </c>
      <c r="N114" s="8">
        <v>2</v>
      </c>
      <c r="O114" s="8">
        <v>9</v>
      </c>
      <c r="P114" s="8">
        <v>7</v>
      </c>
      <c r="Q114" s="8">
        <v>134</v>
      </c>
      <c r="R114" s="8">
        <v>19</v>
      </c>
      <c r="S114" s="8">
        <v>86</v>
      </c>
    </row>
    <row r="115" spans="1:19">
      <c r="A115" s="8" t="s">
        <v>395</v>
      </c>
      <c r="B115" s="10" t="s">
        <v>396</v>
      </c>
      <c r="C115" s="9">
        <v>590891</v>
      </c>
      <c r="D115" s="8" t="s">
        <v>23</v>
      </c>
      <c r="E115" s="8" t="s">
        <v>23</v>
      </c>
      <c r="F115" s="8" t="s">
        <v>102</v>
      </c>
      <c r="G115" s="8">
        <v>2018</v>
      </c>
      <c r="H115" s="8">
        <v>8</v>
      </c>
      <c r="I115" s="8" t="s">
        <v>32</v>
      </c>
      <c r="J115" s="8" t="s">
        <v>84</v>
      </c>
      <c r="K115" s="8" t="s">
        <v>274</v>
      </c>
      <c r="L115" s="8">
        <v>2039</v>
      </c>
      <c r="M115" s="8">
        <v>2</v>
      </c>
      <c r="N115" s="8">
        <v>2</v>
      </c>
      <c r="O115" s="8">
        <v>9</v>
      </c>
      <c r="P115" s="8">
        <v>7</v>
      </c>
      <c r="Q115" s="8">
        <v>105</v>
      </c>
      <c r="R115" s="8">
        <v>19</v>
      </c>
      <c r="S115" s="8">
        <v>86</v>
      </c>
    </row>
    <row r="116" spans="1:19">
      <c r="A116" s="8" t="s">
        <v>397</v>
      </c>
      <c r="B116" s="8" t="s">
        <v>398</v>
      </c>
      <c r="C116" s="9">
        <v>319658</v>
      </c>
      <c r="D116" s="8" t="s">
        <v>23</v>
      </c>
      <c r="E116" s="8" t="s">
        <v>23</v>
      </c>
      <c r="F116" s="8" t="s">
        <v>102</v>
      </c>
      <c r="G116" s="8">
        <v>2016</v>
      </c>
      <c r="H116" s="8">
        <v>11</v>
      </c>
      <c r="I116" s="8" t="s">
        <v>32</v>
      </c>
      <c r="J116" s="8" t="s">
        <v>84</v>
      </c>
      <c r="K116" s="8" t="s">
        <v>274</v>
      </c>
      <c r="L116" s="8">
        <v>2039</v>
      </c>
      <c r="M116" s="8">
        <v>2</v>
      </c>
      <c r="N116" s="8">
        <v>2</v>
      </c>
      <c r="O116" s="8">
        <v>9</v>
      </c>
      <c r="P116" s="8">
        <v>7</v>
      </c>
      <c r="Q116" s="8">
        <v>105</v>
      </c>
      <c r="R116" s="8">
        <v>19</v>
      </c>
      <c r="S116" s="8">
        <v>86</v>
      </c>
    </row>
    <row r="117" spans="1:19">
      <c r="A117" s="8" t="s">
        <v>399</v>
      </c>
      <c r="B117" s="8" t="s">
        <v>400</v>
      </c>
      <c r="C117" s="9">
        <v>628849</v>
      </c>
      <c r="D117" s="8" t="s">
        <v>23</v>
      </c>
      <c r="E117" s="8" t="s">
        <v>23</v>
      </c>
      <c r="F117" s="8" t="s">
        <v>102</v>
      </c>
      <c r="G117" s="8">
        <v>2018</v>
      </c>
      <c r="H117" s="8">
        <v>10</v>
      </c>
      <c r="I117" s="8" t="s">
        <v>32</v>
      </c>
      <c r="J117" s="8" t="s">
        <v>84</v>
      </c>
      <c r="K117" s="8" t="s">
        <v>274</v>
      </c>
      <c r="L117" s="8">
        <v>2039</v>
      </c>
      <c r="M117" s="8">
        <v>2</v>
      </c>
      <c r="N117" s="8">
        <v>2</v>
      </c>
      <c r="O117" s="8">
        <v>9</v>
      </c>
      <c r="P117" s="8">
        <v>7</v>
      </c>
      <c r="Q117" s="8">
        <v>105</v>
      </c>
      <c r="R117" s="8">
        <v>19</v>
      </c>
      <c r="S117" s="8">
        <v>86</v>
      </c>
    </row>
    <row r="118" spans="1:19">
      <c r="A118" s="8" t="s">
        <v>401</v>
      </c>
      <c r="B118" s="8" t="s">
        <v>402</v>
      </c>
      <c r="C118" s="9">
        <v>636259</v>
      </c>
      <c r="D118" s="8" t="s">
        <v>23</v>
      </c>
      <c r="E118" s="8" t="s">
        <v>23</v>
      </c>
      <c r="F118" s="8" t="s">
        <v>102</v>
      </c>
      <c r="G118" s="8">
        <v>2018</v>
      </c>
      <c r="H118" s="8">
        <v>10</v>
      </c>
      <c r="I118" s="8" t="s">
        <v>32</v>
      </c>
      <c r="J118" s="8" t="s">
        <v>84</v>
      </c>
      <c r="K118" s="8" t="s">
        <v>274</v>
      </c>
      <c r="L118" s="8">
        <v>2039</v>
      </c>
      <c r="M118" s="8">
        <v>2</v>
      </c>
      <c r="N118" s="8">
        <v>2</v>
      </c>
      <c r="O118" s="8">
        <v>9</v>
      </c>
      <c r="P118" s="8">
        <v>7</v>
      </c>
      <c r="Q118" s="8">
        <v>105</v>
      </c>
      <c r="R118" s="8">
        <v>19</v>
      </c>
      <c r="S118" s="8">
        <v>86</v>
      </c>
    </row>
    <row r="119" spans="1:19">
      <c r="A119" s="8" t="s">
        <v>403</v>
      </c>
      <c r="B119" s="10" t="s">
        <v>404</v>
      </c>
      <c r="C119" s="9" t="s">
        <v>405</v>
      </c>
      <c r="D119" s="8" t="s">
        <v>171</v>
      </c>
      <c r="E119" s="8" t="s">
        <v>171</v>
      </c>
      <c r="F119" s="8" t="s">
        <v>406</v>
      </c>
      <c r="G119" s="8">
        <v>2018</v>
      </c>
      <c r="H119" s="8" t="s">
        <v>32</v>
      </c>
      <c r="I119" s="8" t="s">
        <v>32</v>
      </c>
      <c r="J119" s="8" t="s">
        <v>232</v>
      </c>
      <c r="K119" s="8" t="s">
        <v>233</v>
      </c>
      <c r="L119" s="8">
        <v>408</v>
      </c>
      <c r="M119" s="8">
        <v>2</v>
      </c>
      <c r="N119" s="8">
        <v>2</v>
      </c>
      <c r="O119" s="8">
        <v>9</v>
      </c>
      <c r="P119" s="8">
        <v>7</v>
      </c>
      <c r="Q119" s="8">
        <v>134</v>
      </c>
      <c r="R119" s="8">
        <v>19</v>
      </c>
      <c r="S119" s="8">
        <v>86</v>
      </c>
    </row>
    <row r="120" spans="1:19">
      <c r="A120" s="8" t="s">
        <v>407</v>
      </c>
      <c r="B120" s="8" t="s">
        <v>408</v>
      </c>
      <c r="C120" s="9">
        <v>633390</v>
      </c>
      <c r="D120" s="8" t="s">
        <v>23</v>
      </c>
      <c r="E120" s="8" t="s">
        <v>23</v>
      </c>
      <c r="F120" s="8" t="s">
        <v>102</v>
      </c>
      <c r="G120" s="8">
        <v>2018</v>
      </c>
      <c r="H120" s="8">
        <v>10</v>
      </c>
      <c r="I120" s="8" t="s">
        <v>32</v>
      </c>
      <c r="J120" s="8" t="s">
        <v>84</v>
      </c>
      <c r="K120" s="8" t="s">
        <v>274</v>
      </c>
      <c r="L120" s="8">
        <v>2039</v>
      </c>
      <c r="M120" s="8">
        <v>2</v>
      </c>
      <c r="N120" s="8">
        <v>2</v>
      </c>
      <c r="O120" s="8">
        <v>9</v>
      </c>
      <c r="P120" s="8">
        <v>7</v>
      </c>
      <c r="Q120" s="8">
        <v>105</v>
      </c>
      <c r="R120" s="8">
        <v>19</v>
      </c>
      <c r="S120" s="8">
        <v>86</v>
      </c>
    </row>
    <row r="121" spans="1:19">
      <c r="A121" s="8" t="s">
        <v>409</v>
      </c>
      <c r="B121" s="8" t="s">
        <v>410</v>
      </c>
      <c r="C121" s="9">
        <v>427533</v>
      </c>
      <c r="D121" s="8" t="s">
        <v>23</v>
      </c>
      <c r="E121" s="8" t="s">
        <v>23</v>
      </c>
      <c r="F121" s="8" t="s">
        <v>102</v>
      </c>
      <c r="G121" s="8">
        <v>2017</v>
      </c>
      <c r="H121" s="8">
        <v>9</v>
      </c>
      <c r="I121" s="8" t="s">
        <v>32</v>
      </c>
      <c r="J121" s="8" t="s">
        <v>84</v>
      </c>
      <c r="K121" s="8" t="s">
        <v>274</v>
      </c>
      <c r="L121" s="8">
        <v>408</v>
      </c>
      <c r="M121" s="8">
        <v>2</v>
      </c>
      <c r="N121" s="8">
        <v>2</v>
      </c>
      <c r="O121" s="8">
        <v>9</v>
      </c>
      <c r="P121" s="8">
        <v>7</v>
      </c>
      <c r="Q121" s="8">
        <v>134</v>
      </c>
      <c r="R121" s="8">
        <v>19</v>
      </c>
      <c r="S121" s="8">
        <v>86</v>
      </c>
    </row>
    <row r="122" spans="1:19">
      <c r="A122" s="8" t="s">
        <v>411</v>
      </c>
      <c r="B122" s="8" t="s">
        <v>412</v>
      </c>
      <c r="C122" s="9">
        <v>409995</v>
      </c>
      <c r="D122" s="8" t="s">
        <v>23</v>
      </c>
      <c r="E122" s="8" t="s">
        <v>23</v>
      </c>
      <c r="F122" s="8" t="s">
        <v>102</v>
      </c>
      <c r="G122" s="8">
        <v>2017</v>
      </c>
      <c r="H122" s="8">
        <v>8</v>
      </c>
      <c r="I122" s="8" t="s">
        <v>32</v>
      </c>
      <c r="J122" s="8" t="s">
        <v>84</v>
      </c>
      <c r="K122" s="8" t="s">
        <v>274</v>
      </c>
      <c r="L122" s="8">
        <v>2462</v>
      </c>
      <c r="M122" s="8">
        <v>2</v>
      </c>
      <c r="N122" s="8">
        <v>2</v>
      </c>
      <c r="O122" s="8">
        <v>9</v>
      </c>
      <c r="P122" s="8">
        <v>7</v>
      </c>
      <c r="Q122" s="8">
        <v>105</v>
      </c>
      <c r="R122" s="8">
        <v>513</v>
      </c>
      <c r="S122" s="8">
        <v>86</v>
      </c>
    </row>
    <row r="123" spans="1:19">
      <c r="A123" s="8" t="s">
        <v>413</v>
      </c>
      <c r="B123" s="8" t="s">
        <v>414</v>
      </c>
      <c r="C123" s="9">
        <v>320223</v>
      </c>
      <c r="D123" s="8" t="s">
        <v>23</v>
      </c>
      <c r="E123" s="8" t="s">
        <v>23</v>
      </c>
      <c r="F123" s="8" t="s">
        <v>102</v>
      </c>
      <c r="G123" s="8">
        <v>2016</v>
      </c>
      <c r="H123" s="8">
        <v>11</v>
      </c>
      <c r="I123" s="8" t="s">
        <v>32</v>
      </c>
      <c r="J123" s="8" t="s">
        <v>84</v>
      </c>
      <c r="K123" s="8" t="s">
        <v>274</v>
      </c>
      <c r="L123" s="8">
        <v>2462</v>
      </c>
      <c r="M123" s="8">
        <v>2</v>
      </c>
      <c r="N123" s="8">
        <v>2</v>
      </c>
      <c r="O123" s="8">
        <v>9</v>
      </c>
      <c r="P123" s="8">
        <v>7</v>
      </c>
      <c r="Q123" s="8">
        <v>105</v>
      </c>
      <c r="R123" s="8">
        <v>513</v>
      </c>
      <c r="S123" s="8">
        <v>86</v>
      </c>
    </row>
    <row r="124" spans="1:19">
      <c r="A124" s="8" t="s">
        <v>415</v>
      </c>
      <c r="B124" s="8" t="s">
        <v>416</v>
      </c>
      <c r="C124" s="9">
        <v>301663</v>
      </c>
      <c r="D124" s="8" t="s">
        <v>23</v>
      </c>
      <c r="E124" s="8" t="s">
        <v>23</v>
      </c>
      <c r="F124" s="8" t="s">
        <v>102</v>
      </c>
      <c r="G124" s="8">
        <v>2016</v>
      </c>
      <c r="H124" s="8">
        <v>9</v>
      </c>
      <c r="I124" s="8" t="s">
        <v>32</v>
      </c>
      <c r="J124" s="8" t="s">
        <v>84</v>
      </c>
      <c r="K124" s="8" t="s">
        <v>274</v>
      </c>
      <c r="L124" s="8">
        <v>408</v>
      </c>
      <c r="M124" s="8">
        <v>2</v>
      </c>
      <c r="N124" s="8">
        <v>2</v>
      </c>
      <c r="O124" s="8">
        <v>9</v>
      </c>
      <c r="P124" s="8">
        <v>7</v>
      </c>
      <c r="Q124" s="8">
        <v>134</v>
      </c>
      <c r="R124" s="8">
        <v>19</v>
      </c>
      <c r="S124" s="8">
        <v>86</v>
      </c>
    </row>
    <row r="125" spans="1:19">
      <c r="A125" s="8" t="s">
        <v>417</v>
      </c>
      <c r="B125" s="8" t="s">
        <v>418</v>
      </c>
      <c r="C125" s="9">
        <v>286716</v>
      </c>
      <c r="D125" s="8" t="s">
        <v>23</v>
      </c>
      <c r="E125" s="8" t="s">
        <v>23</v>
      </c>
      <c r="F125" s="8" t="s">
        <v>102</v>
      </c>
      <c r="G125" s="8">
        <v>2016</v>
      </c>
      <c r="H125" s="8">
        <v>8</v>
      </c>
      <c r="I125" s="8" t="s">
        <v>32</v>
      </c>
      <c r="J125" s="8" t="s">
        <v>84</v>
      </c>
      <c r="K125" s="8" t="s">
        <v>274</v>
      </c>
      <c r="L125" s="8">
        <v>2039</v>
      </c>
      <c r="M125" s="8">
        <v>2</v>
      </c>
      <c r="N125" s="8">
        <v>2</v>
      </c>
      <c r="O125" s="8">
        <v>9</v>
      </c>
      <c r="P125" s="8">
        <v>7</v>
      </c>
      <c r="Q125" s="8">
        <v>105</v>
      </c>
      <c r="R125" s="8">
        <v>19</v>
      </c>
      <c r="S125" s="8">
        <v>86</v>
      </c>
    </row>
    <row r="126" spans="1:19">
      <c r="A126" s="8" t="s">
        <v>419</v>
      </c>
      <c r="B126" s="8" t="s">
        <v>420</v>
      </c>
      <c r="C126" s="9">
        <v>704348</v>
      </c>
      <c r="D126" s="8" t="s">
        <v>23</v>
      </c>
      <c r="E126" s="8" t="s">
        <v>23</v>
      </c>
      <c r="F126" s="8" t="s">
        <v>102</v>
      </c>
      <c r="G126" s="8">
        <v>2019</v>
      </c>
      <c r="H126" s="8">
        <v>3</v>
      </c>
      <c r="I126" s="8" t="s">
        <v>32</v>
      </c>
      <c r="J126" s="8" t="s">
        <v>84</v>
      </c>
      <c r="K126" s="8" t="s">
        <v>274</v>
      </c>
      <c r="L126" s="8">
        <v>2039</v>
      </c>
      <c r="M126" s="8">
        <v>2</v>
      </c>
      <c r="N126" s="8">
        <v>2</v>
      </c>
      <c r="O126" s="8">
        <v>9</v>
      </c>
      <c r="P126" s="8">
        <v>7</v>
      </c>
      <c r="Q126" s="8">
        <v>105</v>
      </c>
      <c r="R126" s="8">
        <v>19</v>
      </c>
      <c r="S126" s="8">
        <v>86</v>
      </c>
    </row>
    <row r="127" spans="1:19">
      <c r="A127" s="8" t="s">
        <v>421</v>
      </c>
      <c r="B127" s="8" t="s">
        <v>422</v>
      </c>
      <c r="C127" s="9">
        <v>738577</v>
      </c>
      <c r="D127" s="8" t="s">
        <v>23</v>
      </c>
      <c r="E127" s="8" t="s">
        <v>23</v>
      </c>
      <c r="F127" s="8" t="s">
        <v>102</v>
      </c>
      <c r="G127" s="8">
        <v>2019</v>
      </c>
      <c r="H127" s="8">
        <v>5</v>
      </c>
      <c r="I127" s="8" t="s">
        <v>32</v>
      </c>
      <c r="J127" s="8" t="s">
        <v>84</v>
      </c>
      <c r="K127" s="8" t="s">
        <v>274</v>
      </c>
      <c r="L127" s="8">
        <v>2039</v>
      </c>
      <c r="M127" s="8">
        <v>2</v>
      </c>
      <c r="N127" s="8">
        <v>2</v>
      </c>
      <c r="O127" s="8">
        <v>9</v>
      </c>
      <c r="P127" s="8">
        <v>7</v>
      </c>
      <c r="Q127" s="8">
        <v>105</v>
      </c>
      <c r="R127" s="8">
        <v>19</v>
      </c>
      <c r="S127" s="8">
        <v>86</v>
      </c>
    </row>
    <row r="128" spans="1:19">
      <c r="A128" s="8" t="s">
        <v>423</v>
      </c>
      <c r="B128" s="8" t="s">
        <v>424</v>
      </c>
      <c r="C128" s="9">
        <v>751192</v>
      </c>
      <c r="D128" s="8" t="s">
        <v>23</v>
      </c>
      <c r="E128" s="8" t="s">
        <v>23</v>
      </c>
      <c r="F128" s="8" t="s">
        <v>102</v>
      </c>
      <c r="G128" s="8">
        <v>2019</v>
      </c>
      <c r="H128" s="8">
        <v>5</v>
      </c>
      <c r="I128" s="8" t="s">
        <v>32</v>
      </c>
      <c r="J128" s="8" t="s">
        <v>84</v>
      </c>
      <c r="K128" s="8" t="s">
        <v>274</v>
      </c>
      <c r="L128" s="8">
        <v>408</v>
      </c>
      <c r="M128" s="8">
        <v>2</v>
      </c>
      <c r="N128" s="8">
        <v>2</v>
      </c>
      <c r="O128" s="8">
        <v>9</v>
      </c>
      <c r="P128" s="8">
        <v>7</v>
      </c>
      <c r="Q128" s="8">
        <v>134</v>
      </c>
      <c r="R128" s="8">
        <v>19</v>
      </c>
      <c r="S128" s="8">
        <v>86</v>
      </c>
    </row>
    <row r="129" spans="1:19">
      <c r="A129" s="8" t="s">
        <v>425</v>
      </c>
      <c r="B129" s="10" t="s">
        <v>426</v>
      </c>
      <c r="C129" s="9" t="s">
        <v>427</v>
      </c>
      <c r="D129" s="8" t="s">
        <v>32</v>
      </c>
      <c r="E129" s="8" t="s">
        <v>32</v>
      </c>
      <c r="F129" s="8" t="s">
        <v>32</v>
      </c>
      <c r="G129" s="8" t="s">
        <v>32</v>
      </c>
      <c r="H129" s="8" t="s">
        <v>32</v>
      </c>
      <c r="I129" s="8" t="s">
        <v>32</v>
      </c>
      <c r="J129" s="8" t="s">
        <v>232</v>
      </c>
      <c r="K129" s="8" t="s">
        <v>233</v>
      </c>
      <c r="L129" s="8">
        <v>2039</v>
      </c>
      <c r="M129" s="8">
        <v>2</v>
      </c>
      <c r="N129" s="8">
        <v>2</v>
      </c>
      <c r="O129" s="8">
        <v>9</v>
      </c>
      <c r="P129" s="8">
        <v>7</v>
      </c>
      <c r="Q129" s="8">
        <v>105</v>
      </c>
      <c r="R129" s="8">
        <v>19</v>
      </c>
      <c r="S129" s="8">
        <v>86</v>
      </c>
    </row>
    <row r="130" spans="1:19">
      <c r="A130" s="8" t="s">
        <v>428</v>
      </c>
      <c r="B130" s="8" t="s">
        <v>429</v>
      </c>
      <c r="C130" s="9">
        <v>760259</v>
      </c>
      <c r="D130" s="8" t="s">
        <v>23</v>
      </c>
      <c r="E130" s="8" t="s">
        <v>23</v>
      </c>
      <c r="F130" s="8" t="s">
        <v>102</v>
      </c>
      <c r="G130" s="8">
        <v>2019</v>
      </c>
      <c r="H130" s="8">
        <v>6</v>
      </c>
      <c r="I130" s="8" t="s">
        <v>32</v>
      </c>
      <c r="J130" s="8" t="s">
        <v>84</v>
      </c>
      <c r="K130" s="8" t="s">
        <v>274</v>
      </c>
      <c r="L130" s="8">
        <v>2039</v>
      </c>
      <c r="M130" s="8">
        <v>2</v>
      </c>
      <c r="N130" s="8">
        <v>2</v>
      </c>
      <c r="O130" s="8">
        <v>9</v>
      </c>
      <c r="P130" s="8">
        <v>7</v>
      </c>
      <c r="Q130" s="8">
        <v>105</v>
      </c>
      <c r="R130" s="8">
        <v>19</v>
      </c>
      <c r="S130" s="8">
        <v>86</v>
      </c>
    </row>
    <row r="131" spans="1:19">
      <c r="A131" s="8" t="s">
        <v>430</v>
      </c>
      <c r="B131" s="8" t="s">
        <v>431</v>
      </c>
      <c r="C131" s="9">
        <v>774345</v>
      </c>
      <c r="D131" s="8" t="s">
        <v>23</v>
      </c>
      <c r="E131" s="8" t="s">
        <v>23</v>
      </c>
      <c r="F131" s="8" t="s">
        <v>102</v>
      </c>
      <c r="G131" s="8">
        <v>2019</v>
      </c>
      <c r="H131" s="8">
        <v>7</v>
      </c>
      <c r="I131" s="8" t="s">
        <v>32</v>
      </c>
      <c r="J131" s="8" t="s">
        <v>84</v>
      </c>
      <c r="K131" s="8" t="s">
        <v>274</v>
      </c>
      <c r="L131" s="8">
        <v>408</v>
      </c>
      <c r="M131" s="8">
        <v>2</v>
      </c>
      <c r="N131" s="8">
        <v>2</v>
      </c>
      <c r="O131" s="8">
        <v>9</v>
      </c>
      <c r="P131" s="8">
        <v>7</v>
      </c>
      <c r="Q131" s="8">
        <v>134</v>
      </c>
      <c r="R131" s="8">
        <v>19</v>
      </c>
      <c r="S131" s="8">
        <v>86</v>
      </c>
    </row>
    <row r="132" spans="1:19">
      <c r="A132" s="8" t="s">
        <v>432</v>
      </c>
      <c r="B132" s="8" t="s">
        <v>433</v>
      </c>
      <c r="C132" s="9">
        <v>779887</v>
      </c>
      <c r="D132" s="8" t="s">
        <v>23</v>
      </c>
      <c r="E132" s="8" t="s">
        <v>23</v>
      </c>
      <c r="F132" s="8" t="s">
        <v>102</v>
      </c>
      <c r="G132" s="8">
        <v>2019</v>
      </c>
      <c r="H132" s="8">
        <v>7</v>
      </c>
      <c r="I132" s="8" t="s">
        <v>32</v>
      </c>
      <c r="J132" s="8" t="s">
        <v>84</v>
      </c>
      <c r="K132" s="8" t="s">
        <v>274</v>
      </c>
      <c r="L132" s="8">
        <v>408</v>
      </c>
      <c r="M132" s="8">
        <v>2</v>
      </c>
      <c r="N132" s="8">
        <v>2</v>
      </c>
      <c r="O132" s="8">
        <v>9</v>
      </c>
      <c r="P132" s="8">
        <v>7</v>
      </c>
      <c r="Q132" s="8">
        <v>134</v>
      </c>
      <c r="R132" s="8">
        <v>19</v>
      </c>
      <c r="S132" s="8">
        <v>86</v>
      </c>
    </row>
    <row r="133" spans="1:19">
      <c r="A133" s="8" t="s">
        <v>434</v>
      </c>
      <c r="B133" s="8" t="e">
        <v>#N/A</v>
      </c>
      <c r="C133" s="9">
        <v>804440</v>
      </c>
      <c r="D133" s="8" t="s">
        <v>23</v>
      </c>
      <c r="E133" s="8" t="s">
        <v>23</v>
      </c>
      <c r="F133" s="8" t="s">
        <v>102</v>
      </c>
      <c r="G133" s="8">
        <v>2019</v>
      </c>
      <c r="H133" s="8">
        <v>9</v>
      </c>
      <c r="I133" s="8" t="s">
        <v>32</v>
      </c>
      <c r="J133" s="8" t="s">
        <v>84</v>
      </c>
      <c r="K133" s="8" t="s">
        <v>274</v>
      </c>
      <c r="L133" s="8">
        <v>7136</v>
      </c>
      <c r="M133" s="8">
        <v>2</v>
      </c>
      <c r="N133" s="8">
        <v>2</v>
      </c>
      <c r="O133" s="8">
        <v>9</v>
      </c>
      <c r="P133" s="8">
        <v>1415</v>
      </c>
      <c r="Q133" s="8">
        <v>134</v>
      </c>
      <c r="R133" s="8">
        <v>19</v>
      </c>
      <c r="S133" s="8">
        <v>86</v>
      </c>
    </row>
    <row r="134" spans="1:19">
      <c r="A134" s="8" t="s">
        <v>435</v>
      </c>
      <c r="B134" s="8" t="s">
        <v>436</v>
      </c>
      <c r="C134" s="9">
        <v>842925</v>
      </c>
      <c r="D134" s="8" t="s">
        <v>23</v>
      </c>
      <c r="E134" s="8" t="s">
        <v>23</v>
      </c>
      <c r="F134" s="8" t="s">
        <v>102</v>
      </c>
      <c r="G134" s="8">
        <v>2019</v>
      </c>
      <c r="H134" s="8">
        <v>11</v>
      </c>
      <c r="I134" s="8" t="s">
        <v>32</v>
      </c>
      <c r="J134" s="8" t="s">
        <v>84</v>
      </c>
      <c r="K134" s="8" t="s">
        <v>274</v>
      </c>
      <c r="L134" s="8">
        <v>2039</v>
      </c>
      <c r="M134" s="8">
        <v>2</v>
      </c>
      <c r="N134" s="8">
        <v>2</v>
      </c>
      <c r="O134" s="8">
        <v>9</v>
      </c>
      <c r="P134" s="8">
        <v>7</v>
      </c>
      <c r="Q134" s="8">
        <v>105</v>
      </c>
      <c r="R134" s="8">
        <v>19</v>
      </c>
      <c r="S134" s="8">
        <v>86</v>
      </c>
    </row>
    <row r="135" spans="1:19">
      <c r="A135" s="8" t="s">
        <v>437</v>
      </c>
      <c r="B135" s="8" t="s">
        <v>438</v>
      </c>
      <c r="C135" s="9">
        <v>873405</v>
      </c>
      <c r="D135" s="8" t="s">
        <v>23</v>
      </c>
      <c r="E135" s="8" t="s">
        <v>23</v>
      </c>
      <c r="F135" s="8" t="s">
        <v>102</v>
      </c>
      <c r="G135" s="8">
        <v>2020</v>
      </c>
      <c r="H135" s="8">
        <v>1</v>
      </c>
      <c r="I135" s="8" t="s">
        <v>32</v>
      </c>
      <c r="J135" s="8" t="s">
        <v>84</v>
      </c>
      <c r="K135" s="8" t="s">
        <v>274</v>
      </c>
      <c r="L135" s="8">
        <v>7755</v>
      </c>
      <c r="M135" s="8">
        <v>2</v>
      </c>
      <c r="N135" s="8">
        <v>328</v>
      </c>
      <c r="O135" s="8">
        <v>991</v>
      </c>
      <c r="P135" s="8">
        <v>33</v>
      </c>
      <c r="Q135" s="8">
        <v>36</v>
      </c>
      <c r="R135" s="8">
        <v>19</v>
      </c>
      <c r="S135" s="8">
        <v>17</v>
      </c>
    </row>
    <row r="136" spans="1:19">
      <c r="A136" s="8" t="s">
        <v>439</v>
      </c>
      <c r="B136" s="8" t="s">
        <v>440</v>
      </c>
      <c r="C136" s="9">
        <v>879310</v>
      </c>
      <c r="D136" s="8" t="s">
        <v>23</v>
      </c>
      <c r="E136" s="8" t="s">
        <v>23</v>
      </c>
      <c r="F136" s="8" t="s">
        <v>102</v>
      </c>
      <c r="G136" s="8">
        <v>2020</v>
      </c>
      <c r="H136" s="8">
        <v>1</v>
      </c>
      <c r="I136" s="8" t="s">
        <v>32</v>
      </c>
      <c r="J136" s="8" t="s">
        <v>84</v>
      </c>
      <c r="K136" s="8" t="s">
        <v>274</v>
      </c>
      <c r="L136" s="8">
        <v>7755</v>
      </c>
      <c r="M136" s="8">
        <v>2</v>
      </c>
      <c r="N136" s="8">
        <v>328</v>
      </c>
      <c r="O136" s="8">
        <v>991</v>
      </c>
      <c r="P136" s="8">
        <v>33</v>
      </c>
      <c r="Q136" s="8">
        <v>36</v>
      </c>
      <c r="R136" s="8">
        <v>19</v>
      </c>
      <c r="S136" s="8">
        <v>17</v>
      </c>
    </row>
    <row r="137" spans="1:19">
      <c r="A137" s="8" t="s">
        <v>441</v>
      </c>
      <c r="B137" s="8" t="s">
        <v>442</v>
      </c>
      <c r="C137" s="9">
        <v>888090</v>
      </c>
      <c r="D137" s="8" t="s">
        <v>23</v>
      </c>
      <c r="E137" s="8" t="s">
        <v>23</v>
      </c>
      <c r="F137" s="8" t="s">
        <v>102</v>
      </c>
      <c r="G137" s="8">
        <v>2020</v>
      </c>
      <c r="H137" s="8">
        <v>2</v>
      </c>
      <c r="I137" s="8" t="s">
        <v>32</v>
      </c>
      <c r="J137" s="8" t="s">
        <v>84</v>
      </c>
      <c r="K137" s="8" t="s">
        <v>274</v>
      </c>
      <c r="L137" s="8">
        <v>7755</v>
      </c>
      <c r="M137" s="8">
        <v>2</v>
      </c>
      <c r="N137" s="8">
        <v>328</v>
      </c>
      <c r="O137" s="8">
        <v>991</v>
      </c>
      <c r="P137" s="8">
        <v>33</v>
      </c>
      <c r="Q137" s="8">
        <v>36</v>
      </c>
      <c r="R137" s="8">
        <v>19</v>
      </c>
      <c r="S137" s="8">
        <v>17</v>
      </c>
    </row>
    <row r="138" spans="1:19">
      <c r="A138" s="8" t="s">
        <v>443</v>
      </c>
      <c r="B138" s="8" t="s">
        <v>444</v>
      </c>
      <c r="C138" s="9">
        <v>898805</v>
      </c>
      <c r="D138" s="8" t="s">
        <v>23</v>
      </c>
      <c r="E138" s="8" t="s">
        <v>23</v>
      </c>
      <c r="F138" s="8" t="s">
        <v>102</v>
      </c>
      <c r="G138" s="8">
        <v>2020</v>
      </c>
      <c r="H138" s="8">
        <v>2</v>
      </c>
      <c r="I138" s="8" t="s">
        <v>32</v>
      </c>
      <c r="J138" s="8" t="s">
        <v>84</v>
      </c>
      <c r="K138" s="8" t="s">
        <v>274</v>
      </c>
      <c r="L138" s="8">
        <v>2039</v>
      </c>
      <c r="M138" s="8">
        <v>2</v>
      </c>
      <c r="N138" s="8">
        <v>2</v>
      </c>
      <c r="O138" s="8">
        <v>9</v>
      </c>
      <c r="P138" s="8">
        <v>7</v>
      </c>
      <c r="Q138" s="8">
        <v>105</v>
      </c>
      <c r="R138" s="8">
        <v>19</v>
      </c>
      <c r="S138" s="8">
        <v>86</v>
      </c>
    </row>
    <row r="139" spans="1:19">
      <c r="A139" s="8" t="s">
        <v>445</v>
      </c>
      <c r="B139" s="8" t="s">
        <v>446</v>
      </c>
      <c r="C139" s="9">
        <v>908910</v>
      </c>
      <c r="D139" s="8" t="s">
        <v>23</v>
      </c>
      <c r="E139" s="8" t="s">
        <v>23</v>
      </c>
      <c r="F139" s="8" t="s">
        <v>102</v>
      </c>
      <c r="G139" s="8">
        <v>2020</v>
      </c>
      <c r="H139" s="8">
        <v>3</v>
      </c>
      <c r="I139" s="8" t="s">
        <v>32</v>
      </c>
      <c r="J139" s="8" t="s">
        <v>84</v>
      </c>
      <c r="K139" s="8" t="s">
        <v>274</v>
      </c>
      <c r="L139" s="8">
        <v>2039</v>
      </c>
      <c r="M139" s="8">
        <v>2</v>
      </c>
      <c r="N139" s="8">
        <v>2</v>
      </c>
      <c r="O139" s="8">
        <v>9</v>
      </c>
      <c r="P139" s="8">
        <v>7</v>
      </c>
      <c r="Q139" s="8">
        <v>105</v>
      </c>
      <c r="R139" s="8">
        <v>19</v>
      </c>
      <c r="S139" s="8">
        <v>86</v>
      </c>
    </row>
    <row r="140" spans="1:19">
      <c r="A140" s="8" t="s">
        <v>447</v>
      </c>
      <c r="B140" s="8" t="s">
        <v>448</v>
      </c>
      <c r="C140" s="9">
        <v>916812</v>
      </c>
      <c r="D140" s="8" t="s">
        <v>23</v>
      </c>
      <c r="E140" s="8" t="s">
        <v>23</v>
      </c>
      <c r="F140" s="8" t="s">
        <v>102</v>
      </c>
      <c r="G140" s="8">
        <v>2020</v>
      </c>
      <c r="H140" s="8">
        <v>3</v>
      </c>
      <c r="I140" s="8" t="s">
        <v>32</v>
      </c>
      <c r="J140" s="8" t="s">
        <v>84</v>
      </c>
      <c r="K140" s="8" t="s">
        <v>274</v>
      </c>
      <c r="L140" s="8">
        <v>2039</v>
      </c>
      <c r="M140" s="8">
        <v>2</v>
      </c>
      <c r="N140" s="8">
        <v>2</v>
      </c>
      <c r="O140" s="8">
        <v>9</v>
      </c>
      <c r="P140" s="8">
        <v>7</v>
      </c>
      <c r="Q140" s="8">
        <v>105</v>
      </c>
      <c r="R140" s="8">
        <v>19</v>
      </c>
      <c r="S140" s="8">
        <v>86</v>
      </c>
    </row>
    <row r="141" spans="1:19">
      <c r="A141" s="8" t="s">
        <v>449</v>
      </c>
      <c r="B141" s="8" t="s">
        <v>450</v>
      </c>
      <c r="C141" s="9" t="s">
        <v>451</v>
      </c>
      <c r="D141" s="8" t="s">
        <v>452</v>
      </c>
      <c r="E141" s="8" t="s">
        <v>23</v>
      </c>
      <c r="F141" s="8" t="s">
        <v>453</v>
      </c>
      <c r="G141" s="8">
        <v>2015</v>
      </c>
      <c r="H141" s="8">
        <v>10</v>
      </c>
      <c r="I141" s="8">
        <v>1</v>
      </c>
      <c r="J141" s="8" t="s">
        <v>32</v>
      </c>
      <c r="K141" s="8" t="s">
        <v>89</v>
      </c>
      <c r="L141" s="8">
        <v>2039</v>
      </c>
      <c r="M141" s="8">
        <v>2</v>
      </c>
      <c r="N141" s="8">
        <v>2</v>
      </c>
      <c r="O141" s="8">
        <v>9</v>
      </c>
      <c r="P141" s="8">
        <v>7</v>
      </c>
      <c r="Q141" s="8">
        <v>105</v>
      </c>
      <c r="R141" s="8">
        <v>19</v>
      </c>
      <c r="S141" s="8">
        <v>86</v>
      </c>
    </row>
    <row r="142" spans="1:19">
      <c r="A142" s="8" t="s">
        <v>454</v>
      </c>
      <c r="B142" s="8" t="s">
        <v>455</v>
      </c>
      <c r="C142" s="9">
        <v>843974</v>
      </c>
      <c r="D142" s="8" t="s">
        <v>23</v>
      </c>
      <c r="E142" s="8" t="s">
        <v>23</v>
      </c>
      <c r="F142" s="8" t="s">
        <v>102</v>
      </c>
      <c r="G142" s="8">
        <v>2019</v>
      </c>
      <c r="H142" s="8">
        <v>11</v>
      </c>
      <c r="I142" s="8" t="s">
        <v>32</v>
      </c>
      <c r="J142" s="8" t="s">
        <v>84</v>
      </c>
      <c r="K142" s="8" t="s">
        <v>274</v>
      </c>
      <c r="L142" s="8">
        <v>2039</v>
      </c>
      <c r="M142" s="8">
        <v>2</v>
      </c>
      <c r="N142" s="8">
        <v>2</v>
      </c>
      <c r="O142" s="8">
        <v>9</v>
      </c>
      <c r="P142" s="8">
        <v>7</v>
      </c>
      <c r="Q142" s="8">
        <v>105</v>
      </c>
      <c r="R142" s="8">
        <v>19</v>
      </c>
      <c r="S142" s="8">
        <v>86</v>
      </c>
    </row>
    <row r="143" spans="1:19">
      <c r="A143" s="8" t="s">
        <v>456</v>
      </c>
      <c r="B143" s="8" t="e">
        <v>#N/A</v>
      </c>
      <c r="C143" s="9" t="s">
        <v>457</v>
      </c>
      <c r="D143" s="8" t="s">
        <v>151</v>
      </c>
      <c r="E143" s="8" t="s">
        <v>152</v>
      </c>
      <c r="F143" s="8" t="s">
        <v>458</v>
      </c>
      <c r="G143" s="8">
        <v>2000</v>
      </c>
      <c r="H143" s="8">
        <v>11</v>
      </c>
      <c r="I143" s="8" t="s">
        <v>32</v>
      </c>
      <c r="J143" s="8" t="s">
        <v>44</v>
      </c>
      <c r="K143" s="8" t="s">
        <v>45</v>
      </c>
      <c r="L143" s="8">
        <v>2462</v>
      </c>
      <c r="M143" s="8">
        <v>2</v>
      </c>
      <c r="N143" s="8">
        <v>2</v>
      </c>
      <c r="O143" s="8">
        <v>9</v>
      </c>
      <c r="P143" s="8">
        <v>7</v>
      </c>
      <c r="Q143" s="8">
        <v>105</v>
      </c>
      <c r="R143" s="8">
        <v>513</v>
      </c>
      <c r="S143" s="8">
        <v>86</v>
      </c>
    </row>
    <row r="144" spans="1:19">
      <c r="A144" s="8" t="s">
        <v>459</v>
      </c>
      <c r="B144" s="8" t="e">
        <v>#N/A</v>
      </c>
      <c r="C144" s="9" t="s">
        <v>460</v>
      </c>
      <c r="D144" s="8" t="s">
        <v>23</v>
      </c>
      <c r="E144" s="8" t="s">
        <v>23</v>
      </c>
      <c r="F144" s="8" t="s">
        <v>461</v>
      </c>
      <c r="G144" s="8">
        <v>2016</v>
      </c>
      <c r="H144" s="8" t="s">
        <v>32</v>
      </c>
      <c r="I144" s="8" t="s">
        <v>32</v>
      </c>
      <c r="J144" s="8" t="s">
        <v>44</v>
      </c>
      <c r="K144" s="8" t="s">
        <v>45</v>
      </c>
      <c r="L144" s="8">
        <v>2039</v>
      </c>
      <c r="M144" s="8">
        <v>2</v>
      </c>
      <c r="N144" s="8">
        <v>2</v>
      </c>
      <c r="O144" s="8">
        <v>9</v>
      </c>
      <c r="P144" s="8">
        <v>7</v>
      </c>
      <c r="Q144" s="8">
        <v>105</v>
      </c>
      <c r="R144" s="8">
        <v>19</v>
      </c>
      <c r="S144" s="8">
        <v>86</v>
      </c>
    </row>
    <row r="145" spans="1:19">
      <c r="A145" s="8" t="s">
        <v>462</v>
      </c>
      <c r="B145" s="8" t="e">
        <v>#N/A</v>
      </c>
      <c r="C145" s="9" t="s">
        <v>463</v>
      </c>
      <c r="D145" s="8" t="s">
        <v>23</v>
      </c>
      <c r="E145" s="8" t="s">
        <v>23</v>
      </c>
      <c r="F145" s="8" t="s">
        <v>364</v>
      </c>
      <c r="G145" s="8">
        <v>2017</v>
      </c>
      <c r="H145" s="8" t="s">
        <v>32</v>
      </c>
      <c r="I145" s="8" t="s">
        <v>32</v>
      </c>
      <c r="J145" s="8" t="s">
        <v>88</v>
      </c>
      <c r="K145" s="8" t="s">
        <v>89</v>
      </c>
      <c r="L145" s="8">
        <v>408</v>
      </c>
      <c r="M145" s="8">
        <v>2</v>
      </c>
      <c r="N145" s="8">
        <v>2</v>
      </c>
      <c r="O145" s="8">
        <v>9</v>
      </c>
      <c r="P145" s="8">
        <v>7</v>
      </c>
      <c r="Q145" s="8">
        <v>134</v>
      </c>
      <c r="R145" s="8">
        <v>19</v>
      </c>
      <c r="S145" s="8">
        <v>86</v>
      </c>
    </row>
    <row r="146" spans="1:19">
      <c r="A146" s="8" t="s">
        <v>464</v>
      </c>
      <c r="B146" s="8" t="e">
        <v>#N/A</v>
      </c>
      <c r="C146" s="9" t="s">
        <v>465</v>
      </c>
      <c r="D146" s="8" t="s">
        <v>23</v>
      </c>
      <c r="E146" s="8" t="s">
        <v>23</v>
      </c>
      <c r="F146" s="8" t="s">
        <v>364</v>
      </c>
      <c r="G146" s="8">
        <v>2018</v>
      </c>
      <c r="H146" s="8" t="s">
        <v>32</v>
      </c>
      <c r="I146" s="8" t="s">
        <v>32</v>
      </c>
      <c r="J146" s="8" t="s">
        <v>88</v>
      </c>
      <c r="K146" s="8" t="s">
        <v>89</v>
      </c>
      <c r="L146" s="8">
        <v>8556</v>
      </c>
      <c r="M146" s="8">
        <v>2</v>
      </c>
      <c r="N146" s="8">
        <v>2</v>
      </c>
      <c r="O146" s="8">
        <v>1071</v>
      </c>
      <c r="P146" s="8">
        <v>7</v>
      </c>
      <c r="Q146" s="8">
        <v>134</v>
      </c>
      <c r="R146" s="8">
        <v>19</v>
      </c>
      <c r="S146" s="8">
        <v>86</v>
      </c>
    </row>
    <row r="147" spans="1:19">
      <c r="A147" s="8" t="s">
        <v>466</v>
      </c>
      <c r="B147" s="8" t="s">
        <v>467</v>
      </c>
      <c r="C147" s="9" t="s">
        <v>468</v>
      </c>
      <c r="D147" s="8" t="s">
        <v>23</v>
      </c>
      <c r="E147" s="8" t="s">
        <v>23</v>
      </c>
      <c r="F147" s="8" t="s">
        <v>123</v>
      </c>
      <c r="G147" s="8">
        <v>2018</v>
      </c>
      <c r="H147" s="8" t="s">
        <v>32</v>
      </c>
      <c r="I147" s="8" t="s">
        <v>32</v>
      </c>
      <c r="J147" s="8" t="s">
        <v>232</v>
      </c>
      <c r="K147" s="8" t="s">
        <v>469</v>
      </c>
      <c r="L147" s="8">
        <v>2039</v>
      </c>
      <c r="M147" s="8">
        <v>2</v>
      </c>
      <c r="N147" s="8">
        <v>2</v>
      </c>
      <c r="O147" s="8">
        <v>9</v>
      </c>
      <c r="P147" s="8">
        <v>7</v>
      </c>
      <c r="Q147" s="8">
        <v>105</v>
      </c>
      <c r="R147" s="8">
        <v>19</v>
      </c>
      <c r="S147" s="8">
        <v>86</v>
      </c>
    </row>
    <row r="148" spans="1:19">
      <c r="A148" s="8" t="s">
        <v>470</v>
      </c>
      <c r="B148" s="8" t="s">
        <v>471</v>
      </c>
      <c r="C148" s="9">
        <v>1567251</v>
      </c>
      <c r="D148" s="8" t="s">
        <v>23</v>
      </c>
      <c r="E148" s="8" t="s">
        <v>23</v>
      </c>
      <c r="F148" s="8" t="s">
        <v>102</v>
      </c>
      <c r="G148" s="8">
        <v>2022</v>
      </c>
      <c r="H148" s="8">
        <v>1</v>
      </c>
      <c r="I148" s="8" t="s">
        <v>32</v>
      </c>
      <c r="J148" s="8" t="s">
        <v>84</v>
      </c>
      <c r="K148" s="8" t="s">
        <v>274</v>
      </c>
      <c r="L148" s="8">
        <v>408</v>
      </c>
      <c r="M148" s="8">
        <v>2</v>
      </c>
      <c r="N148" s="8">
        <v>2</v>
      </c>
      <c r="O148" s="8">
        <v>9</v>
      </c>
      <c r="P148" s="8">
        <v>7</v>
      </c>
      <c r="Q148" s="8">
        <v>134</v>
      </c>
      <c r="R148" s="8">
        <v>19</v>
      </c>
      <c r="S148" s="8">
        <v>86</v>
      </c>
    </row>
    <row r="149" spans="1:19">
      <c r="A149" s="8" t="s">
        <v>472</v>
      </c>
      <c r="B149" s="8" t="e">
        <v>#N/A</v>
      </c>
      <c r="C149" s="9">
        <v>1617618</v>
      </c>
      <c r="D149" s="8" t="s">
        <v>23</v>
      </c>
      <c r="E149" s="8" t="s">
        <v>23</v>
      </c>
      <c r="F149" s="8" t="s">
        <v>102</v>
      </c>
      <c r="G149" s="8">
        <v>2022</v>
      </c>
      <c r="H149" s="8">
        <v>4</v>
      </c>
      <c r="I149" s="8" t="s">
        <v>32</v>
      </c>
      <c r="J149" s="8" t="s">
        <v>84</v>
      </c>
      <c r="K149" s="8" t="s">
        <v>274</v>
      </c>
      <c r="L149" s="8">
        <v>2039</v>
      </c>
      <c r="M149" s="8">
        <v>2</v>
      </c>
      <c r="N149" s="8">
        <v>2</v>
      </c>
      <c r="O149" s="8">
        <v>9</v>
      </c>
      <c r="P149" s="8">
        <v>7</v>
      </c>
      <c r="Q149" s="8">
        <v>105</v>
      </c>
      <c r="R149" s="8">
        <v>19</v>
      </c>
      <c r="S149" s="8">
        <v>86</v>
      </c>
    </row>
    <row r="150" spans="1:19">
      <c r="A150" s="8" t="s">
        <v>473</v>
      </c>
      <c r="B150" s="8" t="e">
        <v>#N/A</v>
      </c>
      <c r="C150" s="9">
        <v>1644362</v>
      </c>
      <c r="D150" s="8" t="s">
        <v>23</v>
      </c>
      <c r="E150" s="8" t="s">
        <v>23</v>
      </c>
      <c r="F150" s="8" t="s">
        <v>102</v>
      </c>
      <c r="G150" s="8">
        <v>2022</v>
      </c>
      <c r="H150" s="8">
        <v>6</v>
      </c>
      <c r="I150" s="8" t="s">
        <v>32</v>
      </c>
      <c r="J150" s="8" t="s">
        <v>84</v>
      </c>
      <c r="K150" s="8" t="s">
        <v>274</v>
      </c>
      <c r="L150" s="8">
        <v>2039</v>
      </c>
      <c r="M150" s="8">
        <v>2</v>
      </c>
      <c r="N150" s="8">
        <v>2</v>
      </c>
      <c r="O150" s="8">
        <v>9</v>
      </c>
      <c r="P150" s="8">
        <v>7</v>
      </c>
      <c r="Q150" s="8">
        <v>105</v>
      </c>
      <c r="R150" s="8">
        <v>19</v>
      </c>
      <c r="S150" s="8">
        <v>86</v>
      </c>
    </row>
    <row r="151" s="7" customFormat="1" spans="1:19">
      <c r="A151" s="8" t="s">
        <v>474</v>
      </c>
      <c r="B151" s="8" t="s">
        <v>475</v>
      </c>
      <c r="C151" s="9" t="s">
        <v>476</v>
      </c>
      <c r="D151" s="8" t="s">
        <v>477</v>
      </c>
      <c r="E151" s="8" t="s">
        <v>477</v>
      </c>
      <c r="F151" s="8" t="s">
        <v>478</v>
      </c>
      <c r="G151" s="8">
        <v>2020</v>
      </c>
      <c r="H151" s="8" t="s">
        <v>32</v>
      </c>
      <c r="I151" s="8" t="s">
        <v>32</v>
      </c>
      <c r="J151" s="8" t="s">
        <v>44</v>
      </c>
      <c r="K151" s="8" t="s">
        <v>130</v>
      </c>
      <c r="L151" s="8">
        <v>2039</v>
      </c>
      <c r="M151" s="8">
        <v>2</v>
      </c>
      <c r="N151" s="8">
        <v>2</v>
      </c>
      <c r="O151" s="8">
        <v>9</v>
      </c>
      <c r="P151" s="8">
        <v>7</v>
      </c>
      <c r="Q151" s="8">
        <v>105</v>
      </c>
      <c r="R151" s="8">
        <v>19</v>
      </c>
      <c r="S151" s="8">
        <v>86</v>
      </c>
    </row>
    <row r="152" spans="1:19">
      <c r="A152" s="8" t="s">
        <v>479</v>
      </c>
      <c r="B152" s="8" t="s">
        <v>480</v>
      </c>
      <c r="C152" s="9" t="s">
        <v>481</v>
      </c>
      <c r="D152" s="8" t="s">
        <v>477</v>
      </c>
      <c r="E152" s="8" t="s">
        <v>477</v>
      </c>
      <c r="F152" s="8" t="s">
        <v>478</v>
      </c>
      <c r="G152" s="8">
        <v>2020</v>
      </c>
      <c r="H152" s="8" t="s">
        <v>32</v>
      </c>
      <c r="I152" s="8" t="s">
        <v>32</v>
      </c>
      <c r="J152" s="8" t="s">
        <v>44</v>
      </c>
      <c r="K152" s="8" t="s">
        <v>130</v>
      </c>
      <c r="L152" s="8">
        <v>2039</v>
      </c>
      <c r="M152" s="8">
        <v>2</v>
      </c>
      <c r="N152" s="8">
        <v>2</v>
      </c>
      <c r="O152" s="8">
        <v>9</v>
      </c>
      <c r="P152" s="8">
        <v>7</v>
      </c>
      <c r="Q152" s="8">
        <v>105</v>
      </c>
      <c r="R152" s="8">
        <v>19</v>
      </c>
      <c r="S152" s="8">
        <v>86</v>
      </c>
    </row>
    <row r="153" spans="1:19">
      <c r="A153" s="8" t="s">
        <v>482</v>
      </c>
      <c r="B153" s="8" t="s">
        <v>483</v>
      </c>
      <c r="C153" s="9" t="s">
        <v>484</v>
      </c>
      <c r="D153" s="8" t="s">
        <v>477</v>
      </c>
      <c r="E153" s="8" t="s">
        <v>477</v>
      </c>
      <c r="F153" s="8" t="s">
        <v>478</v>
      </c>
      <c r="G153" s="8">
        <v>2020</v>
      </c>
      <c r="H153" s="8" t="s">
        <v>32</v>
      </c>
      <c r="I153" s="8" t="s">
        <v>32</v>
      </c>
      <c r="J153" s="8" t="s">
        <v>44</v>
      </c>
      <c r="K153" s="8" t="s">
        <v>130</v>
      </c>
      <c r="L153" s="8">
        <v>2039</v>
      </c>
      <c r="M153" s="8">
        <v>2</v>
      </c>
      <c r="N153" s="8">
        <v>2</v>
      </c>
      <c r="O153" s="8">
        <v>9</v>
      </c>
      <c r="P153" s="8">
        <v>7</v>
      </c>
      <c r="Q153" s="8">
        <v>105</v>
      </c>
      <c r="R153" s="8">
        <v>19</v>
      </c>
      <c r="S153" s="8">
        <v>86</v>
      </c>
    </row>
    <row r="154" spans="1:19">
      <c r="A154" s="8" t="s">
        <v>485</v>
      </c>
      <c r="B154" s="8" t="s">
        <v>486</v>
      </c>
      <c r="C154" s="9" t="s">
        <v>487</v>
      </c>
      <c r="D154" s="8" t="s">
        <v>477</v>
      </c>
      <c r="E154" s="8" t="s">
        <v>477</v>
      </c>
      <c r="F154" s="8" t="s">
        <v>478</v>
      </c>
      <c r="G154" s="8">
        <v>2020</v>
      </c>
      <c r="H154" s="8" t="s">
        <v>32</v>
      </c>
      <c r="I154" s="8" t="s">
        <v>32</v>
      </c>
      <c r="J154" s="8" t="s">
        <v>44</v>
      </c>
      <c r="K154" s="8" t="s">
        <v>130</v>
      </c>
      <c r="L154" s="8">
        <v>2039</v>
      </c>
      <c r="M154" s="8">
        <v>2</v>
      </c>
      <c r="N154" s="8">
        <v>2</v>
      </c>
      <c r="O154" s="8">
        <v>9</v>
      </c>
      <c r="P154" s="8">
        <v>7</v>
      </c>
      <c r="Q154" s="8">
        <v>105</v>
      </c>
      <c r="R154" s="8">
        <v>19</v>
      </c>
      <c r="S154" s="8">
        <v>86</v>
      </c>
    </row>
    <row r="155" spans="1:19">
      <c r="A155" s="8" t="s">
        <v>488</v>
      </c>
      <c r="B155" s="8" t="s">
        <v>489</v>
      </c>
      <c r="C155" s="9" t="s">
        <v>490</v>
      </c>
      <c r="D155" s="8" t="s">
        <v>477</v>
      </c>
      <c r="E155" s="8" t="s">
        <v>477</v>
      </c>
      <c r="F155" s="8" t="s">
        <v>478</v>
      </c>
      <c r="G155" s="8">
        <v>2020</v>
      </c>
      <c r="H155" s="8" t="s">
        <v>32</v>
      </c>
      <c r="I155" s="8" t="s">
        <v>32</v>
      </c>
      <c r="J155" s="8" t="s">
        <v>44</v>
      </c>
      <c r="K155" s="8" t="s">
        <v>130</v>
      </c>
      <c r="L155" s="8">
        <v>2039</v>
      </c>
      <c r="M155" s="8">
        <v>2</v>
      </c>
      <c r="N155" s="8">
        <v>2</v>
      </c>
      <c r="O155" s="8">
        <v>9</v>
      </c>
      <c r="P155" s="8">
        <v>7</v>
      </c>
      <c r="Q155" s="8">
        <v>105</v>
      </c>
      <c r="R155" s="8">
        <v>19</v>
      </c>
      <c r="S155" s="8">
        <v>86</v>
      </c>
    </row>
    <row r="156" spans="1:19">
      <c r="A156" s="8" t="s">
        <v>491</v>
      </c>
      <c r="B156" s="8" t="s">
        <v>492</v>
      </c>
      <c r="C156" s="9" t="s">
        <v>493</v>
      </c>
      <c r="D156" s="8" t="s">
        <v>477</v>
      </c>
      <c r="E156" s="8" t="s">
        <v>477</v>
      </c>
      <c r="F156" s="8" t="s">
        <v>478</v>
      </c>
      <c r="G156" s="8">
        <v>2020</v>
      </c>
      <c r="H156" s="8" t="s">
        <v>32</v>
      </c>
      <c r="I156" s="8" t="s">
        <v>32</v>
      </c>
      <c r="J156" s="8" t="s">
        <v>44</v>
      </c>
      <c r="K156" s="8" t="s">
        <v>130</v>
      </c>
      <c r="L156" s="8">
        <v>2039</v>
      </c>
      <c r="M156" s="8">
        <v>2</v>
      </c>
      <c r="N156" s="8">
        <v>2</v>
      </c>
      <c r="O156" s="8">
        <v>9</v>
      </c>
      <c r="P156" s="8">
        <v>7</v>
      </c>
      <c r="Q156" s="8">
        <v>105</v>
      </c>
      <c r="R156" s="8">
        <v>19</v>
      </c>
      <c r="S156" s="8">
        <v>86</v>
      </c>
    </row>
    <row r="157" spans="1:19">
      <c r="A157" s="8" t="s">
        <v>494</v>
      </c>
      <c r="B157" s="8" t="s">
        <v>495</v>
      </c>
      <c r="C157" s="9" t="s">
        <v>496</v>
      </c>
      <c r="D157" s="8" t="s">
        <v>477</v>
      </c>
      <c r="E157" s="8" t="s">
        <v>477</v>
      </c>
      <c r="F157" s="8" t="s">
        <v>478</v>
      </c>
      <c r="G157" s="8">
        <v>2020</v>
      </c>
      <c r="H157" s="8" t="s">
        <v>32</v>
      </c>
      <c r="I157" s="8" t="s">
        <v>32</v>
      </c>
      <c r="J157" s="8" t="s">
        <v>44</v>
      </c>
      <c r="K157" s="8" t="s">
        <v>130</v>
      </c>
      <c r="L157" s="8">
        <v>2039</v>
      </c>
      <c r="M157" s="8">
        <v>2</v>
      </c>
      <c r="N157" s="8">
        <v>2</v>
      </c>
      <c r="O157" s="8">
        <v>9</v>
      </c>
      <c r="P157" s="8">
        <v>7</v>
      </c>
      <c r="Q157" s="8">
        <v>105</v>
      </c>
      <c r="R157" s="8">
        <v>19</v>
      </c>
      <c r="S157" s="8">
        <v>86</v>
      </c>
    </row>
    <row r="158" spans="1:19">
      <c r="A158" s="8" t="s">
        <v>497</v>
      </c>
      <c r="B158" s="8" t="e">
        <v>#N/A</v>
      </c>
      <c r="C158" s="9" t="s">
        <v>498</v>
      </c>
      <c r="D158" s="8" t="s">
        <v>32</v>
      </c>
      <c r="E158" s="8" t="s">
        <v>32</v>
      </c>
      <c r="F158" s="8" t="s">
        <v>32</v>
      </c>
      <c r="G158" s="8">
        <v>2022</v>
      </c>
      <c r="H158" s="8" t="s">
        <v>32</v>
      </c>
      <c r="I158" s="8" t="s">
        <v>32</v>
      </c>
      <c r="J158" s="8" t="s">
        <v>232</v>
      </c>
      <c r="K158" s="8" t="s">
        <v>233</v>
      </c>
      <c r="L158" s="8">
        <v>2039</v>
      </c>
      <c r="M158" s="8">
        <v>2</v>
      </c>
      <c r="N158" s="8">
        <v>2</v>
      </c>
      <c r="O158" s="8">
        <v>9</v>
      </c>
      <c r="P158" s="8">
        <v>7</v>
      </c>
      <c r="Q158" s="8">
        <v>105</v>
      </c>
      <c r="R158" s="8">
        <v>19</v>
      </c>
      <c r="S158" s="8">
        <v>86</v>
      </c>
    </row>
    <row r="159" spans="1:19">
      <c r="A159" s="8" t="s">
        <v>499</v>
      </c>
      <c r="B159" s="8" t="e">
        <v>#N/A</v>
      </c>
      <c r="C159" s="9" t="s">
        <v>500</v>
      </c>
      <c r="D159" s="8" t="s">
        <v>32</v>
      </c>
      <c r="E159" s="8" t="s">
        <v>32</v>
      </c>
      <c r="F159" s="8" t="s">
        <v>32</v>
      </c>
      <c r="G159" s="8">
        <v>2022</v>
      </c>
      <c r="H159" s="8" t="s">
        <v>32</v>
      </c>
      <c r="I159" s="8" t="s">
        <v>32</v>
      </c>
      <c r="J159" s="8" t="s">
        <v>232</v>
      </c>
      <c r="K159" s="8" t="s">
        <v>233</v>
      </c>
      <c r="L159" s="8">
        <v>2039</v>
      </c>
      <c r="M159" s="8">
        <v>2</v>
      </c>
      <c r="N159" s="8">
        <v>2</v>
      </c>
      <c r="O159" s="8">
        <v>9</v>
      </c>
      <c r="P159" s="8">
        <v>7</v>
      </c>
      <c r="Q159" s="8">
        <v>105</v>
      </c>
      <c r="R159" s="8">
        <v>19</v>
      </c>
      <c r="S159" s="8">
        <v>86</v>
      </c>
    </row>
    <row r="160" spans="1:19">
      <c r="A160" s="7" t="s">
        <v>501</v>
      </c>
      <c r="B160" s="7" t="e">
        <v>#N/A</v>
      </c>
      <c r="C160" s="11" t="s">
        <v>502</v>
      </c>
      <c r="D160" s="8" t="s">
        <v>32</v>
      </c>
      <c r="E160" s="8" t="s">
        <v>32</v>
      </c>
      <c r="F160" s="8" t="s">
        <v>32</v>
      </c>
      <c r="G160" s="7">
        <v>2022</v>
      </c>
      <c r="H160" s="7" t="s">
        <v>32</v>
      </c>
      <c r="I160" s="7" t="s">
        <v>32</v>
      </c>
      <c r="J160" s="7" t="s">
        <v>232</v>
      </c>
      <c r="K160" s="7" t="s">
        <v>233</v>
      </c>
      <c r="L160" s="7">
        <v>2462</v>
      </c>
      <c r="M160" s="7">
        <v>2</v>
      </c>
      <c r="N160" s="7">
        <v>2</v>
      </c>
      <c r="O160" s="7">
        <v>9</v>
      </c>
      <c r="P160" s="7">
        <v>7</v>
      </c>
      <c r="Q160" s="7">
        <v>105</v>
      </c>
      <c r="R160" s="7">
        <v>513</v>
      </c>
      <c r="S160" s="7">
        <v>86</v>
      </c>
    </row>
    <row r="161" spans="1:19">
      <c r="A161" s="8" t="s">
        <v>503</v>
      </c>
      <c r="B161" s="8" t="e">
        <v>#N/A</v>
      </c>
      <c r="C161" s="9" t="s">
        <v>504</v>
      </c>
      <c r="D161" s="8" t="s">
        <v>32</v>
      </c>
      <c r="E161" s="8" t="s">
        <v>32</v>
      </c>
      <c r="F161" s="8" t="s">
        <v>32</v>
      </c>
      <c r="G161" s="8">
        <v>2022</v>
      </c>
      <c r="H161" s="8" t="s">
        <v>32</v>
      </c>
      <c r="I161" s="8" t="s">
        <v>32</v>
      </c>
      <c r="J161" s="8" t="s">
        <v>232</v>
      </c>
      <c r="K161" s="8" t="s">
        <v>233</v>
      </c>
      <c r="L161" s="8">
        <v>2462</v>
      </c>
      <c r="M161" s="8">
        <v>2</v>
      </c>
      <c r="N161" s="8">
        <v>2</v>
      </c>
      <c r="O161" s="8">
        <v>9</v>
      </c>
      <c r="P161" s="8">
        <v>7</v>
      </c>
      <c r="Q161" s="8">
        <v>105</v>
      </c>
      <c r="R161" s="8">
        <v>513</v>
      </c>
      <c r="S161" s="8">
        <v>86</v>
      </c>
    </row>
  </sheetData>
  <sortState ref="A2:S161">
    <sortCondition ref="A2"/>
  </sortState>
  <hyperlinks>
    <hyperlink ref="K153" r:id="rId1" display="China" tooltip="https://www.ncbi.nlm.nih.gov/biosample?term=&quot;geo_loc_name=China&quot;[attr]"/>
    <hyperlink ref="K151" r:id="rId1" display="China" tooltip="https://www.ncbi.nlm.nih.gov/biosample?term=&quot;geo_loc_name=China&quot;[attr]"/>
    <hyperlink ref="K152" r:id="rId1" display="China" tooltip="https://www.ncbi.nlm.nih.gov/biosample?term=&quot;geo_loc_name=China&quot;[attr]"/>
    <hyperlink ref="K156" r:id="rId1" display="China" tooltip="https://www.ncbi.nlm.nih.gov/biosample?term=&quot;geo_loc_name=China&quot;[attr]"/>
    <hyperlink ref="K155" r:id="rId1" display="China" tooltip="https://www.ncbi.nlm.nih.gov/biosample?term=&quot;geo_loc_name=China&quot;[attr]"/>
    <hyperlink ref="K157" r:id="rId1" display="China" tooltip="https://www.ncbi.nlm.nih.gov/biosample?term=&quot;geo_loc_name=China&quot;[attr]"/>
  </hyperlink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181"/>
  <sheetViews>
    <sheetView workbookViewId="0">
      <selection activeCell="A1" sqref="A1"/>
    </sheetView>
  </sheetViews>
  <sheetFormatPr defaultColWidth="8.91666666666667" defaultRowHeight="13.8"/>
  <cols>
    <col min="1" max="1" width="16.6666666666667" style="1" customWidth="1"/>
    <col min="2" max="2" width="9.66666666666667" style="1" customWidth="1"/>
    <col min="3" max="3" width="9.11111111111111" style="1" customWidth="1"/>
    <col min="4" max="4" width="12.5555555555556" style="1" customWidth="1"/>
    <col min="5" max="5" width="8" style="1" customWidth="1"/>
    <col min="6" max="6" width="7" style="1" customWidth="1"/>
    <col min="7" max="8" width="10.5555555555556" style="1" customWidth="1"/>
    <col min="9" max="9" width="9.88888888888889" style="1" customWidth="1"/>
    <col min="10" max="10" width="9.55555555555556" style="1" customWidth="1"/>
    <col min="11" max="11" width="11" style="1" customWidth="1"/>
    <col min="12" max="12" width="10.4444444444444" style="1" customWidth="1"/>
    <col min="13" max="13" width="11.2222222222222" style="1" customWidth="1"/>
    <col min="14" max="14" width="12.2222222222222" style="1" customWidth="1"/>
    <col min="15" max="15" width="11.2222222222222" style="1" customWidth="1"/>
    <col min="16" max="16" width="6.88888888888889" style="1" customWidth="1"/>
    <col min="17" max="19" width="7.22222222222222" style="1" customWidth="1"/>
    <col min="20" max="20" width="6.66666666666667" style="1" customWidth="1"/>
    <col min="21" max="21" width="4.88888888888889" style="1" customWidth="1"/>
    <col min="22" max="22" width="7.88888888888889" style="1" customWidth="1"/>
    <col min="23" max="23" width="7.11111111111111" style="1" customWidth="1"/>
    <col min="24" max="24" width="6.66666666666667" style="1" customWidth="1"/>
    <col min="25" max="25" width="6.55555555555556" style="1" customWidth="1"/>
    <col min="26" max="27" width="5" style="1" customWidth="1"/>
    <col min="28" max="28" width="6.33333333333333" style="1" customWidth="1"/>
    <col min="29" max="30" width="6.44444444444444" style="1" customWidth="1"/>
    <col min="31" max="16384" width="8.91666666666667" style="1"/>
  </cols>
  <sheetData>
    <row r="1" spans="1:30">
      <c r="A1" s="6" t="s">
        <v>2</v>
      </c>
      <c r="B1" s="3" t="s">
        <v>505</v>
      </c>
      <c r="C1" s="3" t="s">
        <v>506</v>
      </c>
      <c r="D1" s="3" t="s">
        <v>507</v>
      </c>
      <c r="E1" s="3" t="s">
        <v>508</v>
      </c>
      <c r="F1" s="3" t="s">
        <v>509</v>
      </c>
      <c r="G1" s="3" t="s">
        <v>510</v>
      </c>
      <c r="H1" s="3" t="s">
        <v>510</v>
      </c>
      <c r="I1" s="3" t="s">
        <v>511</v>
      </c>
      <c r="J1" s="3" t="s">
        <v>512</v>
      </c>
      <c r="K1" s="3" t="s">
        <v>513</v>
      </c>
      <c r="L1" s="3" t="s">
        <v>514</v>
      </c>
      <c r="M1" s="3" t="s">
        <v>515</v>
      </c>
      <c r="N1" s="3" t="s">
        <v>516</v>
      </c>
      <c r="O1" s="3" t="s">
        <v>517</v>
      </c>
      <c r="P1" s="3" t="s">
        <v>518</v>
      </c>
      <c r="Q1" s="3" t="s">
        <v>519</v>
      </c>
      <c r="R1" s="3" t="s">
        <v>520</v>
      </c>
      <c r="S1" s="3" t="s">
        <v>521</v>
      </c>
      <c r="T1" s="3" t="s">
        <v>522</v>
      </c>
      <c r="U1" s="3" t="s">
        <v>523</v>
      </c>
      <c r="V1" s="3" t="s">
        <v>524</v>
      </c>
      <c r="W1" s="3" t="s">
        <v>525</v>
      </c>
      <c r="X1" s="3" t="s">
        <v>526</v>
      </c>
      <c r="Y1" s="3" t="s">
        <v>527</v>
      </c>
      <c r="Z1" s="3" t="s">
        <v>528</v>
      </c>
      <c r="AA1" s="3" t="s">
        <v>529</v>
      </c>
      <c r="AB1" s="3" t="s">
        <v>530</v>
      </c>
      <c r="AC1" s="3" t="s">
        <v>531</v>
      </c>
      <c r="AD1" s="3" t="s">
        <v>532</v>
      </c>
    </row>
    <row r="2" spans="1:30">
      <c r="A2" s="4" t="s">
        <v>79</v>
      </c>
      <c r="B2" s="4">
        <v>0</v>
      </c>
      <c r="C2" s="4">
        <v>0</v>
      </c>
      <c r="D2" s="4">
        <v>0</v>
      </c>
      <c r="E2" s="4">
        <v>0</v>
      </c>
      <c r="F2" s="4">
        <v>1</v>
      </c>
      <c r="G2" s="4">
        <v>0</v>
      </c>
      <c r="H2" s="4">
        <v>0</v>
      </c>
      <c r="I2" s="4">
        <v>0</v>
      </c>
      <c r="J2" s="4">
        <v>0</v>
      </c>
      <c r="K2" s="4">
        <v>1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1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1</v>
      </c>
    </row>
    <row r="3" spans="1:30">
      <c r="A3" s="4" t="s">
        <v>439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</row>
    <row r="4" spans="1:30">
      <c r="A4" s="4" t="s">
        <v>441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</row>
    <row r="5" spans="1:30">
      <c r="A5" s="4" t="s">
        <v>437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</row>
    <row r="6" spans="1:30">
      <c r="A6" s="4" t="s">
        <v>117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</row>
    <row r="7" spans="1:30">
      <c r="A7" s="4" t="s">
        <v>90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1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</row>
    <row r="8" spans="1:30">
      <c r="A8" s="4" t="s">
        <v>61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</row>
    <row r="9" spans="1:30">
      <c r="A9" s="4" t="s">
        <v>27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</row>
    <row r="10" spans="1:30">
      <c r="A10" s="4" t="s">
        <v>21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</row>
    <row r="11" spans="1:30">
      <c r="A11" s="4" t="s">
        <v>81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</row>
    <row r="12" spans="1:30">
      <c r="A12" s="4" t="s">
        <v>39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</row>
    <row r="13" spans="1:30">
      <c r="A13" s="4" t="s">
        <v>94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</row>
    <row r="14" spans="1:30">
      <c r="A14" s="4" t="s">
        <v>415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</row>
    <row r="15" spans="1:30">
      <c r="A15" s="4" t="s">
        <v>434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</row>
    <row r="16" spans="1:30">
      <c r="A16" s="4" t="s">
        <v>281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</row>
    <row r="17" spans="1:30">
      <c r="A17" s="4" t="s">
        <v>310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</row>
    <row r="18" spans="1:30">
      <c r="A18" s="4" t="s">
        <v>220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</row>
    <row r="19" spans="1:30">
      <c r="A19" s="4" t="s">
        <v>470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</row>
    <row r="20" spans="1:30">
      <c r="A20" s="4" t="s">
        <v>376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</row>
    <row r="21" spans="1:30">
      <c r="A21" s="4" t="s">
        <v>464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</row>
    <row r="22" spans="1:30">
      <c r="A22" s="4" t="s">
        <v>462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</row>
    <row r="23" spans="1:30">
      <c r="A23" s="4" t="s">
        <v>403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</row>
    <row r="24" spans="1:30">
      <c r="A24" s="4" t="s">
        <v>423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</row>
    <row r="25" spans="1:30">
      <c r="A25" s="4" t="s">
        <v>390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</row>
    <row r="26" spans="1:30">
      <c r="A26" s="4" t="s">
        <v>369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</row>
    <row r="27" spans="1:30">
      <c r="A27" s="4" t="s">
        <v>86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</row>
    <row r="28" spans="1:30">
      <c r="A28" s="4" t="s">
        <v>430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</row>
    <row r="29" spans="1:30">
      <c r="A29" s="4" t="s">
        <v>378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</row>
    <row r="30" spans="1:30">
      <c r="A30" s="4" t="s">
        <v>432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</row>
    <row r="31" spans="1:30">
      <c r="A31" s="4" t="s">
        <v>382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</row>
    <row r="32" spans="1:30">
      <c r="A32" s="4" t="s">
        <v>380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</row>
    <row r="33" spans="1:30">
      <c r="A33" s="4" t="s">
        <v>275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</row>
    <row r="34" spans="1:30">
      <c r="A34" s="4" t="s">
        <v>392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</row>
    <row r="35" spans="1:30">
      <c r="A35" s="4" t="s">
        <v>272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</row>
    <row r="36" spans="1:30">
      <c r="A36" s="4" t="s">
        <v>95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</row>
    <row r="37" spans="1:30">
      <c r="A37" s="4" t="s">
        <v>425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</row>
    <row r="38" spans="1:30">
      <c r="A38" s="4" t="s">
        <v>421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</row>
    <row r="39" spans="1:30">
      <c r="A39" s="4" t="s">
        <v>234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</row>
    <row r="40" spans="1:30">
      <c r="A40" s="4" t="s">
        <v>135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</row>
    <row r="41" spans="1:30">
      <c r="A41" s="4" t="s">
        <v>466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</row>
    <row r="42" spans="1:30">
      <c r="A42" s="4" t="s">
        <v>472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</row>
    <row r="43" spans="1:30">
      <c r="A43" s="4" t="s">
        <v>287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</row>
    <row r="44" spans="1:30">
      <c r="A44" s="4" t="s">
        <v>459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</row>
    <row r="45" spans="1:30">
      <c r="A45" s="4" t="s">
        <v>203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1</v>
      </c>
      <c r="H45" s="4">
        <v>0</v>
      </c>
      <c r="I45" s="4">
        <v>1</v>
      </c>
      <c r="J45" s="4">
        <v>1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1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1</v>
      </c>
      <c r="AB45" s="4">
        <v>0</v>
      </c>
      <c r="AC45" s="4">
        <v>1</v>
      </c>
      <c r="AD45" s="4">
        <v>0</v>
      </c>
    </row>
    <row r="46" spans="1:30">
      <c r="A46" s="4" t="s">
        <v>58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</row>
    <row r="47" spans="1:30">
      <c r="A47" s="4" t="s">
        <v>285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</row>
    <row r="48" spans="1:30">
      <c r="A48" s="4" t="s">
        <v>73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</row>
    <row r="49" spans="1:30">
      <c r="A49" s="4" t="s">
        <v>49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</row>
    <row r="50" spans="1:30">
      <c r="A50" s="4" t="s">
        <v>52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</row>
    <row r="51" spans="1:30">
      <c r="A51" s="4" t="s">
        <v>395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</row>
    <row r="52" spans="1:30">
      <c r="A52" s="4" t="s">
        <v>76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</row>
    <row r="53" spans="1:30">
      <c r="A53" s="4" t="s">
        <v>70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</row>
    <row r="54" spans="1:30">
      <c r="A54" s="4" t="s">
        <v>39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</row>
    <row r="55" spans="1:30">
      <c r="A55" s="4" t="s">
        <v>140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</row>
    <row r="56" spans="1:30">
      <c r="A56" s="4" t="s">
        <v>283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</row>
    <row r="57" spans="1:30">
      <c r="A57" s="4" t="s">
        <v>99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</row>
    <row r="58" spans="1:30">
      <c r="A58" s="4" t="s">
        <v>365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</row>
    <row r="59" spans="1:30">
      <c r="A59" s="4" t="s">
        <v>454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1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</row>
    <row r="60" spans="1:30">
      <c r="A60" s="4" t="s">
        <v>435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1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</row>
    <row r="61" spans="1:30">
      <c r="A61" s="4" t="s">
        <v>269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</row>
    <row r="62" spans="1:30">
      <c r="A62" s="4" t="s">
        <v>187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</row>
    <row r="63" spans="1:30">
      <c r="A63" s="4" t="s">
        <v>190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</row>
    <row r="64" spans="1:30">
      <c r="A64" s="4" t="s">
        <v>183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</row>
    <row r="65" spans="1:30">
      <c r="A65" s="4" t="s">
        <v>225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</row>
    <row r="66" spans="1:30">
      <c r="A66" s="4" t="s">
        <v>168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</row>
    <row r="67" spans="1:30">
      <c r="A67" s="4" t="s">
        <v>261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</row>
    <row r="68" spans="1:30">
      <c r="A68" s="4" t="s">
        <v>124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</row>
    <row r="69" spans="1:30">
      <c r="A69" s="4" t="s">
        <v>120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</row>
    <row r="70" spans="1:30">
      <c r="A70" s="4" t="s">
        <v>265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1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</row>
    <row r="71" spans="1:30">
      <c r="A71" s="4" t="s">
        <v>255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</row>
    <row r="72" spans="1:30">
      <c r="A72" s="4" t="s">
        <v>533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</row>
    <row r="73" spans="1:30">
      <c r="A73" s="4" t="s">
        <v>534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</row>
    <row r="74" spans="1:30">
      <c r="A74" s="4" t="s">
        <v>535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</row>
    <row r="75" spans="1:30">
      <c r="A75" s="4" t="s">
        <v>536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</row>
    <row r="76" spans="1:30">
      <c r="A76" s="4" t="s">
        <v>537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</row>
    <row r="77" spans="1:30">
      <c r="A77" s="4" t="s">
        <v>538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</row>
    <row r="78" spans="1:30">
      <c r="A78" s="4" t="s">
        <v>539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1</v>
      </c>
      <c r="AC78" s="4">
        <v>0</v>
      </c>
      <c r="AD78" s="4">
        <v>0</v>
      </c>
    </row>
    <row r="79" spans="1:30">
      <c r="A79" s="4" t="s">
        <v>479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1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</row>
    <row r="80" spans="1:30">
      <c r="A80" s="4" t="s">
        <v>488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</row>
    <row r="81" spans="1:30">
      <c r="A81" s="4" t="s">
        <v>494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1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</row>
    <row r="82" spans="1:30">
      <c r="A82" s="4" t="s">
        <v>482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</row>
    <row r="83" spans="1:30">
      <c r="A83" s="4" t="s">
        <v>485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</row>
    <row r="84" spans="1:30">
      <c r="A84" s="4" t="s">
        <v>491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</row>
    <row r="85" spans="1:30">
      <c r="A85" s="4" t="s">
        <v>474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</row>
    <row r="86" spans="1:30">
      <c r="A86" s="4" t="s">
        <v>210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</row>
    <row r="87" spans="1:30">
      <c r="A87" s="4" t="s">
        <v>207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</row>
    <row r="88" spans="1:30">
      <c r="A88" s="4" t="s">
        <v>540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</row>
    <row r="89" spans="1:30">
      <c r="A89" s="4" t="s">
        <v>541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1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</row>
    <row r="90" spans="1:30">
      <c r="A90" s="4" t="s">
        <v>542</v>
      </c>
      <c r="B90" s="4">
        <v>0</v>
      </c>
      <c r="C90" s="4">
        <v>1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1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</row>
    <row r="91" spans="1:30">
      <c r="A91" s="4" t="s">
        <v>543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</row>
    <row r="92" spans="1:30">
      <c r="A92" s="4" t="s">
        <v>544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</row>
    <row r="93" spans="1:30">
      <c r="A93" s="4" t="s">
        <v>545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</row>
    <row r="94" spans="1:30">
      <c r="A94" s="4" t="s">
        <v>546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</row>
    <row r="95" spans="1:30">
      <c r="A95" s="4" t="s">
        <v>547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</row>
    <row r="96" spans="1:30">
      <c r="A96" s="4" t="s">
        <v>548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</row>
    <row r="97" spans="1:30">
      <c r="A97" s="4" t="s">
        <v>549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</row>
    <row r="98" spans="1:30">
      <c r="A98" s="4" t="s">
        <v>550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</row>
    <row r="99" spans="1:30">
      <c r="A99" s="4" t="s">
        <v>551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</row>
    <row r="100" spans="1:30">
      <c r="A100" s="4" t="s">
        <v>552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</row>
    <row r="101" spans="1:30">
      <c r="A101" s="4" t="s">
        <v>229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</row>
    <row r="102" spans="1:30">
      <c r="A102" s="4" t="s">
        <v>354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</row>
    <row r="103" spans="1:30">
      <c r="A103" s="4" t="s">
        <v>339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</row>
    <row r="104" spans="1:30">
      <c r="A104" s="4" t="s">
        <v>351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</row>
    <row r="105" spans="1:30">
      <c r="A105" s="4" t="s">
        <v>321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</row>
    <row r="106" spans="1:30">
      <c r="A106" s="4" t="s">
        <v>312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</row>
    <row r="107" spans="1:30">
      <c r="A107" s="4" t="s">
        <v>497</v>
      </c>
      <c r="B107" s="4">
        <v>0</v>
      </c>
      <c r="C107" s="4">
        <v>0</v>
      </c>
      <c r="D107" s="4">
        <v>0</v>
      </c>
      <c r="E107" s="4">
        <v>0</v>
      </c>
      <c r="F107" s="4">
        <v>1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1</v>
      </c>
      <c r="Q107" s="4">
        <v>0</v>
      </c>
      <c r="R107" s="4">
        <v>0</v>
      </c>
      <c r="S107" s="4">
        <v>0</v>
      </c>
      <c r="T107" s="4">
        <v>1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1</v>
      </c>
      <c r="AA107" s="4">
        <v>0</v>
      </c>
      <c r="AB107" s="4">
        <v>0</v>
      </c>
      <c r="AC107" s="4">
        <v>0</v>
      </c>
      <c r="AD107" s="4">
        <v>0</v>
      </c>
    </row>
    <row r="108" spans="1:30">
      <c r="A108" s="4" t="s">
        <v>240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</row>
    <row r="109" spans="1:30">
      <c r="A109" s="4" t="s">
        <v>252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</row>
    <row r="110" spans="1:30">
      <c r="A110" s="4" t="s">
        <v>246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</row>
    <row r="111" spans="1:30">
      <c r="A111" s="4" t="s">
        <v>358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</row>
    <row r="112" spans="1:30">
      <c r="A112" s="4" t="s">
        <v>249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</row>
    <row r="113" spans="1:30">
      <c r="A113" s="4" t="s">
        <v>237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</row>
    <row r="114" spans="1:30">
      <c r="A114" s="4" t="s">
        <v>499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</row>
    <row r="115" spans="1:30">
      <c r="A115" s="4" t="s">
        <v>348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</row>
    <row r="116" spans="1:30">
      <c r="A116" s="4" t="s">
        <v>243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</row>
    <row r="117" spans="1:30">
      <c r="A117" s="4" t="s">
        <v>333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</row>
    <row r="118" spans="1:30">
      <c r="A118" s="4" t="s">
        <v>330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</row>
    <row r="119" spans="1:30">
      <c r="A119" s="4" t="s">
        <v>295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</row>
    <row r="120" spans="1:30">
      <c r="A120" s="4" t="s">
        <v>307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</row>
    <row r="121" spans="1:30">
      <c r="A121" s="4" t="s">
        <v>361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</row>
    <row r="122" spans="1:30">
      <c r="A122" s="4" t="s">
        <v>303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</row>
    <row r="123" spans="1:30">
      <c r="A123" s="4" t="s">
        <v>299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</row>
    <row r="124" spans="1:30">
      <c r="A124" s="4" t="s">
        <v>291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</row>
    <row r="125" spans="1:30">
      <c r="A125" s="4" t="s">
        <v>374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</row>
    <row r="126" spans="1:30">
      <c r="A126" s="4" t="s">
        <v>445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</row>
    <row r="127" spans="1:30">
      <c r="A127" s="4" t="s">
        <v>407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</row>
    <row r="128" spans="1:30">
      <c r="A128" s="4" t="s">
        <v>372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</row>
    <row r="129" spans="1:30">
      <c r="A129" s="4" t="s">
        <v>473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</row>
    <row r="130" spans="1:30">
      <c r="A130" s="4" t="s">
        <v>419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</row>
    <row r="131" spans="1:30">
      <c r="A131" s="4" t="s">
        <v>428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</row>
    <row r="132" spans="1:30">
      <c r="A132" s="4" t="s">
        <v>92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</row>
    <row r="133" spans="1:30">
      <c r="A133" s="4" t="s">
        <v>388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</row>
    <row r="134" spans="1:30">
      <c r="A134" s="4" t="s">
        <v>384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</row>
    <row r="135" spans="1:30">
      <c r="A135" s="4" t="s">
        <v>327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</row>
    <row r="136" spans="1:30">
      <c r="A136" s="4" t="s">
        <v>279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</row>
    <row r="137" spans="1:30">
      <c r="A137" s="4" t="s">
        <v>399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</row>
    <row r="138" spans="1:30">
      <c r="A138" s="4" t="s">
        <v>324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</row>
    <row r="139" spans="1:30">
      <c r="A139" s="4" t="s">
        <v>174</v>
      </c>
      <c r="B139" s="4">
        <v>0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</row>
    <row r="140" spans="1:30">
      <c r="A140" s="4" t="s">
        <v>154</v>
      </c>
      <c r="B140" s="4">
        <v>0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</row>
    <row r="141" spans="1:30">
      <c r="A141" s="4" t="s">
        <v>149</v>
      </c>
      <c r="B141" s="4">
        <v>0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</row>
    <row r="142" spans="1:30">
      <c r="A142" s="4" t="s">
        <v>212</v>
      </c>
      <c r="B142" s="4">
        <v>0</v>
      </c>
      <c r="C142" s="4">
        <v>0</v>
      </c>
      <c r="D142" s="4">
        <v>1</v>
      </c>
      <c r="E142" s="4">
        <v>1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1</v>
      </c>
      <c r="T142" s="4">
        <v>0</v>
      </c>
      <c r="U142" s="4">
        <v>0</v>
      </c>
      <c r="V142" s="4">
        <v>0</v>
      </c>
      <c r="W142" s="4">
        <v>0</v>
      </c>
      <c r="X142" s="4">
        <v>1</v>
      </c>
      <c r="Y142" s="4">
        <v>0</v>
      </c>
      <c r="Z142" s="4">
        <v>1</v>
      </c>
      <c r="AA142" s="4">
        <v>0</v>
      </c>
      <c r="AB142" s="4">
        <v>1</v>
      </c>
      <c r="AC142" s="4">
        <v>0</v>
      </c>
      <c r="AD142" s="4">
        <v>0</v>
      </c>
    </row>
    <row r="143" spans="1:30">
      <c r="A143" s="4" t="s">
        <v>103</v>
      </c>
      <c r="B143" s="4">
        <v>0</v>
      </c>
      <c r="C143" s="4">
        <v>0</v>
      </c>
      <c r="D143" s="4">
        <v>1</v>
      </c>
      <c r="E143" s="4">
        <v>1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1</v>
      </c>
      <c r="T143" s="4">
        <v>0</v>
      </c>
      <c r="U143" s="4">
        <v>0</v>
      </c>
      <c r="V143" s="4">
        <v>0</v>
      </c>
      <c r="W143" s="4">
        <v>0</v>
      </c>
      <c r="X143" s="4">
        <v>1</v>
      </c>
      <c r="Y143" s="4">
        <v>0</v>
      </c>
      <c r="Z143" s="4">
        <v>1</v>
      </c>
      <c r="AA143" s="4">
        <v>0</v>
      </c>
      <c r="AB143" s="4">
        <v>1</v>
      </c>
      <c r="AC143" s="4">
        <v>0</v>
      </c>
      <c r="AD143" s="4">
        <v>0</v>
      </c>
    </row>
    <row r="144" spans="1:30">
      <c r="A144" s="4" t="s">
        <v>162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</row>
    <row r="145" spans="1:30">
      <c r="A145" s="4" t="s">
        <v>157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</row>
    <row r="146" spans="1:30">
      <c r="A146" s="4" t="s">
        <v>178</v>
      </c>
      <c r="B146" s="4">
        <v>0</v>
      </c>
      <c r="C146" s="4">
        <v>0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0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</row>
    <row r="147" spans="1:30">
      <c r="A147" s="4" t="s">
        <v>342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  <c r="AB147" s="4">
        <v>0</v>
      </c>
      <c r="AC147" s="4">
        <v>0</v>
      </c>
      <c r="AD147" s="4">
        <v>0</v>
      </c>
    </row>
    <row r="148" spans="1:30">
      <c r="A148" s="4" t="s">
        <v>417</v>
      </c>
      <c r="B148" s="4">
        <v>0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1</v>
      </c>
      <c r="N148" s="4">
        <v>0</v>
      </c>
      <c r="O148" s="4">
        <v>0</v>
      </c>
      <c r="P148" s="4">
        <v>1</v>
      </c>
      <c r="Q148" s="4">
        <v>0</v>
      </c>
      <c r="R148" s="4">
        <v>1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1</v>
      </c>
      <c r="Z148" s="4">
        <v>0</v>
      </c>
      <c r="AA148" s="4">
        <v>0</v>
      </c>
      <c r="AB148" s="4">
        <v>1</v>
      </c>
      <c r="AC148" s="4">
        <v>0</v>
      </c>
      <c r="AD148" s="4">
        <v>0</v>
      </c>
    </row>
    <row r="149" spans="1:30">
      <c r="A149" s="4" t="s">
        <v>397</v>
      </c>
      <c r="B149" s="4">
        <v>1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1</v>
      </c>
      <c r="I149" s="4">
        <v>1</v>
      </c>
      <c r="J149" s="4">
        <v>1</v>
      </c>
      <c r="K149" s="4">
        <v>0</v>
      </c>
      <c r="L149" s="4">
        <v>0</v>
      </c>
      <c r="M149" s="4">
        <v>1</v>
      </c>
      <c r="N149" s="4">
        <v>0</v>
      </c>
      <c r="O149" s="4">
        <v>1</v>
      </c>
      <c r="P149" s="4">
        <v>1</v>
      </c>
      <c r="Q149" s="4">
        <v>0</v>
      </c>
      <c r="R149" s="4">
        <v>1</v>
      </c>
      <c r="S149" s="4">
        <v>0</v>
      </c>
      <c r="T149" s="4">
        <v>0</v>
      </c>
      <c r="U149" s="4">
        <v>1</v>
      </c>
      <c r="V149" s="4">
        <v>1</v>
      </c>
      <c r="W149" s="4">
        <v>1</v>
      </c>
      <c r="X149" s="4">
        <v>0</v>
      </c>
      <c r="Y149" s="4">
        <v>1</v>
      </c>
      <c r="Z149" s="4">
        <v>0</v>
      </c>
      <c r="AA149" s="4">
        <v>1</v>
      </c>
      <c r="AB149" s="4">
        <v>1</v>
      </c>
      <c r="AC149" s="4">
        <v>0</v>
      </c>
      <c r="AD149" s="4">
        <v>0</v>
      </c>
    </row>
    <row r="150" spans="1:30">
      <c r="A150" s="4" t="s">
        <v>447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1</v>
      </c>
      <c r="N150" s="4">
        <v>0</v>
      </c>
      <c r="O150" s="4">
        <v>0</v>
      </c>
      <c r="P150" s="4">
        <v>1</v>
      </c>
      <c r="Q150" s="4">
        <v>0</v>
      </c>
      <c r="R150" s="4">
        <v>1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1</v>
      </c>
      <c r="Z150" s="4">
        <v>0</v>
      </c>
      <c r="AA150" s="4">
        <v>0</v>
      </c>
      <c r="AB150" s="4">
        <v>1</v>
      </c>
      <c r="AC150" s="4">
        <v>0</v>
      </c>
      <c r="AD150" s="4">
        <v>0</v>
      </c>
    </row>
    <row r="151" spans="1:30">
      <c r="A151" s="4" t="s">
        <v>443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1</v>
      </c>
      <c r="J151" s="4">
        <v>0</v>
      </c>
      <c r="K151" s="4">
        <v>0</v>
      </c>
      <c r="L151" s="4">
        <v>0</v>
      </c>
      <c r="M151" s="4">
        <v>1</v>
      </c>
      <c r="N151" s="4">
        <v>0</v>
      </c>
      <c r="O151" s="4">
        <v>1</v>
      </c>
      <c r="P151" s="4">
        <v>1</v>
      </c>
      <c r="Q151" s="4">
        <v>0</v>
      </c>
      <c r="R151" s="4">
        <v>1</v>
      </c>
      <c r="S151" s="4">
        <v>0</v>
      </c>
      <c r="T151" s="4">
        <v>0</v>
      </c>
      <c r="U151" s="4">
        <v>1</v>
      </c>
      <c r="V151" s="4">
        <v>1</v>
      </c>
      <c r="W151" s="4">
        <v>1</v>
      </c>
      <c r="X151" s="4">
        <v>0</v>
      </c>
      <c r="Y151" s="4">
        <v>1</v>
      </c>
      <c r="Z151" s="4">
        <v>0</v>
      </c>
      <c r="AA151" s="4">
        <v>1</v>
      </c>
      <c r="AB151" s="4">
        <v>1</v>
      </c>
      <c r="AC151" s="4">
        <v>0</v>
      </c>
      <c r="AD151" s="4">
        <v>0</v>
      </c>
    </row>
    <row r="152" spans="1:30">
      <c r="A152" s="4" t="s">
        <v>344</v>
      </c>
      <c r="B152" s="4">
        <v>0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1</v>
      </c>
      <c r="N152" s="4">
        <v>0</v>
      </c>
      <c r="O152" s="4">
        <v>0</v>
      </c>
      <c r="P152" s="4">
        <v>1</v>
      </c>
      <c r="Q152" s="4">
        <v>0</v>
      </c>
      <c r="R152" s="4">
        <v>1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</v>
      </c>
      <c r="Y152" s="4">
        <v>1</v>
      </c>
      <c r="Z152" s="4">
        <v>0</v>
      </c>
      <c r="AA152" s="4">
        <v>0</v>
      </c>
      <c r="AB152" s="4">
        <v>1</v>
      </c>
      <c r="AC152" s="4">
        <v>0</v>
      </c>
      <c r="AD152" s="4">
        <v>0</v>
      </c>
    </row>
    <row r="153" spans="1:30">
      <c r="A153" s="4" t="s">
        <v>401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1</v>
      </c>
      <c r="N153" s="4">
        <v>0</v>
      </c>
      <c r="O153" s="4">
        <v>0</v>
      </c>
      <c r="P153" s="4">
        <v>1</v>
      </c>
      <c r="Q153" s="4">
        <v>0</v>
      </c>
      <c r="R153" s="4">
        <v>1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v>1</v>
      </c>
      <c r="Z153" s="4">
        <v>0</v>
      </c>
      <c r="AA153" s="4">
        <v>0</v>
      </c>
      <c r="AB153" s="4">
        <v>1</v>
      </c>
      <c r="AC153" s="4">
        <v>0</v>
      </c>
      <c r="AD153" s="4">
        <v>0</v>
      </c>
    </row>
    <row r="154" spans="1:30">
      <c r="A154" s="4" t="s">
        <v>110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1</v>
      </c>
      <c r="N154" s="4">
        <v>0</v>
      </c>
      <c r="O154" s="4">
        <v>0</v>
      </c>
      <c r="P154" s="4">
        <v>1</v>
      </c>
      <c r="Q154" s="4">
        <v>0</v>
      </c>
      <c r="R154" s="4">
        <v>1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1</v>
      </c>
      <c r="Z154" s="4">
        <v>0</v>
      </c>
      <c r="AA154" s="4">
        <v>0</v>
      </c>
      <c r="AB154" s="4">
        <v>1</v>
      </c>
      <c r="AC154" s="4">
        <v>0</v>
      </c>
      <c r="AD154" s="4">
        <v>0</v>
      </c>
    </row>
    <row r="155" spans="1:30">
      <c r="A155" s="4" t="s">
        <v>36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</row>
    <row r="156" spans="1:30">
      <c r="A156" s="4" t="s">
        <v>33</v>
      </c>
      <c r="B156" s="4">
        <v>0</v>
      </c>
      <c r="C156" s="4">
        <v>0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</row>
    <row r="157" spans="1:30">
      <c r="A157" s="4" t="s">
        <v>315</v>
      </c>
      <c r="B157" s="4">
        <v>0</v>
      </c>
      <c r="C157" s="4">
        <v>0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</row>
    <row r="158" spans="1:30">
      <c r="A158" s="4" t="s">
        <v>277</v>
      </c>
      <c r="B158" s="4">
        <v>0</v>
      </c>
      <c r="C158" s="4">
        <v>0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</row>
    <row r="159" spans="1:30">
      <c r="A159" s="4" t="s">
        <v>386</v>
      </c>
      <c r="B159" s="4">
        <v>0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4">
        <v>0</v>
      </c>
      <c r="AA159" s="4">
        <v>0</v>
      </c>
      <c r="AB159" s="4">
        <v>0</v>
      </c>
      <c r="AC159" s="4">
        <v>0</v>
      </c>
      <c r="AD159" s="4">
        <v>0</v>
      </c>
    </row>
    <row r="160" spans="1:30">
      <c r="A160" s="4" t="s">
        <v>411</v>
      </c>
      <c r="B160" s="4">
        <v>0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</row>
    <row r="161" spans="1:30">
      <c r="A161" s="4" t="s">
        <v>409</v>
      </c>
      <c r="B161" s="4">
        <v>0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0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</row>
    <row r="162" spans="1:30">
      <c r="A162" s="4" t="s">
        <v>199</v>
      </c>
      <c r="B162" s="4">
        <v>0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  <c r="Y162" s="4">
        <v>0</v>
      </c>
      <c r="Z162" s="4">
        <v>0</v>
      </c>
      <c r="AA162" s="4">
        <v>0</v>
      </c>
      <c r="AB162" s="4">
        <v>0</v>
      </c>
      <c r="AC162" s="4">
        <v>0</v>
      </c>
      <c r="AD162" s="4">
        <v>0</v>
      </c>
    </row>
    <row r="163" spans="1:30">
      <c r="A163" s="4" t="s">
        <v>193</v>
      </c>
      <c r="B163" s="4">
        <v>0</v>
      </c>
      <c r="C163" s="4">
        <v>0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</row>
    <row r="164" spans="1:30">
      <c r="A164" s="4" t="s">
        <v>114</v>
      </c>
      <c r="B164" s="4">
        <v>0</v>
      </c>
      <c r="C164" s="4">
        <v>0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  <c r="Y164" s="4">
        <v>0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</row>
    <row r="165" spans="1:30">
      <c r="A165" s="4" t="s">
        <v>216</v>
      </c>
      <c r="B165" s="4">
        <v>0</v>
      </c>
      <c r="C165" s="4">
        <v>0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</row>
    <row r="166" spans="1:30">
      <c r="A166" s="4" t="s">
        <v>29</v>
      </c>
      <c r="B166" s="4">
        <v>0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</row>
    <row r="167" spans="1:30">
      <c r="A167" s="4" t="s">
        <v>97</v>
      </c>
      <c r="B167" s="4">
        <v>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</row>
    <row r="168" spans="1:30">
      <c r="A168" s="4" t="s">
        <v>64</v>
      </c>
      <c r="B168" s="4">
        <v>0</v>
      </c>
      <c r="C168" s="4">
        <v>0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v>0</v>
      </c>
      <c r="Y168" s="4">
        <v>0</v>
      </c>
      <c r="Z168" s="4">
        <v>0</v>
      </c>
      <c r="AA168" s="4">
        <v>0</v>
      </c>
      <c r="AB168" s="4">
        <v>0</v>
      </c>
      <c r="AC168" s="4">
        <v>0</v>
      </c>
      <c r="AD168" s="4">
        <v>0</v>
      </c>
    </row>
    <row r="169" spans="1:30">
      <c r="A169" s="4" t="s">
        <v>413</v>
      </c>
      <c r="B169" s="4">
        <v>0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0</v>
      </c>
      <c r="Y169" s="4">
        <v>0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</row>
    <row r="170" spans="1:30">
      <c r="A170" s="4" t="s">
        <v>337</v>
      </c>
      <c r="B170" s="4">
        <v>0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  <c r="AB170" s="4">
        <v>0</v>
      </c>
      <c r="AC170" s="4">
        <v>0</v>
      </c>
      <c r="AD170" s="4">
        <v>0</v>
      </c>
    </row>
    <row r="171" spans="1:30">
      <c r="A171" s="4" t="s">
        <v>131</v>
      </c>
      <c r="B171" s="4">
        <v>0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</row>
    <row r="172" spans="1:30">
      <c r="A172" s="4" t="s">
        <v>145</v>
      </c>
      <c r="B172" s="4">
        <v>0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</row>
    <row r="173" spans="1:30">
      <c r="A173" s="4" t="s">
        <v>456</v>
      </c>
      <c r="B173" s="4">
        <v>0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</row>
    <row r="174" spans="1:30">
      <c r="A174" s="4" t="s">
        <v>46</v>
      </c>
      <c r="B174" s="4">
        <v>0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</row>
    <row r="175" spans="1:30">
      <c r="A175" s="4" t="s">
        <v>67</v>
      </c>
      <c r="B175" s="4">
        <v>0</v>
      </c>
      <c r="C175" s="4">
        <v>0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4">
        <v>0</v>
      </c>
      <c r="AC175" s="4">
        <v>0</v>
      </c>
      <c r="AD175" s="4">
        <v>0</v>
      </c>
    </row>
    <row r="176" spans="1:30">
      <c r="A176" s="4" t="s">
        <v>55</v>
      </c>
      <c r="B176" s="4">
        <v>0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4">
        <v>0</v>
      </c>
      <c r="AC176" s="4">
        <v>0</v>
      </c>
      <c r="AD176" s="4">
        <v>0</v>
      </c>
    </row>
    <row r="177" spans="1:30">
      <c r="A177" s="4" t="s">
        <v>41</v>
      </c>
      <c r="B177" s="4">
        <v>0</v>
      </c>
      <c r="C177" s="4">
        <v>0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</row>
    <row r="178" spans="1:30">
      <c r="A178" s="4" t="s">
        <v>318</v>
      </c>
      <c r="B178" s="4">
        <v>0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4">
        <v>0</v>
      </c>
    </row>
    <row r="179" spans="1:30">
      <c r="A179" s="4" t="s">
        <v>449</v>
      </c>
      <c r="B179" s="4">
        <v>0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</row>
    <row r="180" spans="1:30">
      <c r="A180" s="4" t="s">
        <v>503</v>
      </c>
      <c r="B180" s="4">
        <v>0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0</v>
      </c>
    </row>
    <row r="181" spans="1:30">
      <c r="A181" s="4" t="s">
        <v>501</v>
      </c>
      <c r="B181" s="4">
        <v>0</v>
      </c>
      <c r="C181" s="4">
        <v>0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</row>
  </sheetData>
  <dataValidations count="1">
    <dataValidation allowBlank="1" showInputMessage="1" showErrorMessage="1" promptTitle="Tree node label" prompt="Node labels are shown for your information only, they do not need to be filled" sqref="A2:A181"/>
  </dataValidation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81"/>
  <sheetViews>
    <sheetView zoomScale="115" zoomScaleNormal="115" workbookViewId="0">
      <selection activeCell="B12" sqref="B12"/>
    </sheetView>
  </sheetViews>
  <sheetFormatPr defaultColWidth="8.91666666666667" defaultRowHeight="13.8"/>
  <cols>
    <col min="1" max="1" width="16.6666666666667" style="1" customWidth="1"/>
    <col min="2" max="2" width="10.7777777777778" style="1" customWidth="1"/>
    <col min="3" max="3" width="11.8888888888889" customWidth="1"/>
    <col min="4" max="4" width="10.5555555555556" style="1" customWidth="1"/>
    <col min="5" max="5" width="11.8888888888889" style="1" customWidth="1"/>
    <col min="6" max="6" width="7.44444444444444" style="1" customWidth="1"/>
    <col min="7" max="7" width="8.33333333333333" style="1" customWidth="1"/>
    <col min="8" max="8" width="7.88888888888889" style="1" customWidth="1"/>
    <col min="9" max="9" width="8.44444444444444" style="1" customWidth="1"/>
    <col min="10" max="10" width="8.66666666666667" style="1" customWidth="1"/>
    <col min="11" max="11" width="8" style="1" customWidth="1"/>
    <col min="12" max="12" width="7.33333333333333" style="1" customWidth="1"/>
    <col min="13" max="13" width="11.5555555555556" style="1" customWidth="1"/>
    <col min="14" max="14" width="10.7777777777778" style="1" customWidth="1"/>
    <col min="15" max="15" width="8.77777777777778" style="1" customWidth="1"/>
    <col min="16" max="16" width="14.7777777777778" style="1" customWidth="1"/>
    <col min="17" max="17" width="8.11111111111111" style="1" customWidth="1"/>
    <col min="18" max="18" width="11.6666666666667" style="1" customWidth="1"/>
    <col min="19" max="19" width="11.8888888888889" style="1" customWidth="1"/>
    <col min="20" max="20" width="12.1111111111111" style="1" customWidth="1"/>
    <col min="21" max="21" width="8.11111111111111" style="1" customWidth="1"/>
    <col min="22" max="22" width="12" style="1" customWidth="1"/>
    <col min="23" max="23" width="12.5555555555556" style="1" customWidth="1"/>
    <col min="24" max="24" width="4.55555555555556" style="1" customWidth="1"/>
    <col min="25" max="25" width="5.55555555555556" style="1" customWidth="1"/>
    <col min="26" max="26" width="6.22222222222222" style="1" customWidth="1"/>
    <col min="27" max="16384" width="8.91666666666667" style="1"/>
  </cols>
  <sheetData>
    <row r="1" spans="1:26">
      <c r="A1" s="2" t="s">
        <v>2</v>
      </c>
      <c r="B1" s="3" t="s">
        <v>553</v>
      </c>
      <c r="C1" t="s">
        <v>554</v>
      </c>
      <c r="D1" s="3" t="s">
        <v>555</v>
      </c>
      <c r="E1" s="3" t="s">
        <v>556</v>
      </c>
      <c r="F1" s="3" t="s">
        <v>557</v>
      </c>
      <c r="G1" s="3" t="s">
        <v>558</v>
      </c>
      <c r="H1" s="3" t="s">
        <v>559</v>
      </c>
      <c r="I1" s="3" t="s">
        <v>560</v>
      </c>
      <c r="J1" s="3" t="s">
        <v>561</v>
      </c>
      <c r="K1" s="3" t="s">
        <v>562</v>
      </c>
      <c r="L1" s="3" t="s">
        <v>563</v>
      </c>
      <c r="M1" s="3" t="s">
        <v>564</v>
      </c>
      <c r="N1" s="3" t="s">
        <v>565</v>
      </c>
      <c r="O1" s="3" t="s">
        <v>566</v>
      </c>
      <c r="P1" s="3" t="s">
        <v>567</v>
      </c>
      <c r="Q1" s="3" t="s">
        <v>568</v>
      </c>
      <c r="R1" s="3" t="s">
        <v>569</v>
      </c>
      <c r="S1" s="3" t="s">
        <v>570</v>
      </c>
      <c r="T1" s="3" t="s">
        <v>571</v>
      </c>
      <c r="U1" s="3" t="s">
        <v>572</v>
      </c>
      <c r="V1" s="3" t="s">
        <v>573</v>
      </c>
      <c r="W1" s="3" t="s">
        <v>574</v>
      </c>
      <c r="X1" s="3" t="s">
        <v>575</v>
      </c>
      <c r="Y1" s="3" t="s">
        <v>576</v>
      </c>
      <c r="Z1" s="3" t="s">
        <v>577</v>
      </c>
    </row>
    <row r="2" spans="1:26">
      <c r="A2" s="4" t="s">
        <v>79</v>
      </c>
      <c r="B2" s="5">
        <v>0</v>
      </c>
      <c r="C2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1</v>
      </c>
      <c r="K2" s="4">
        <v>0</v>
      </c>
      <c r="L2" s="4">
        <v>0</v>
      </c>
      <c r="M2" s="4">
        <v>0</v>
      </c>
      <c r="N2" s="4">
        <v>0</v>
      </c>
      <c r="O2" s="4">
        <v>1</v>
      </c>
      <c r="P2" s="4">
        <v>0</v>
      </c>
      <c r="Q2" s="4">
        <v>1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</row>
    <row r="3" spans="1:26">
      <c r="A3" s="4" t="s">
        <v>439</v>
      </c>
      <c r="B3" s="5">
        <v>0</v>
      </c>
      <c r="C3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1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</row>
    <row r="4" spans="1:26">
      <c r="A4" s="4" t="s">
        <v>441</v>
      </c>
      <c r="B4" s="5">
        <v>0</v>
      </c>
      <c r="C4">
        <v>0</v>
      </c>
      <c r="D4" s="4">
        <v>0</v>
      </c>
      <c r="E4" s="4">
        <v>0</v>
      </c>
      <c r="F4" s="4">
        <v>0</v>
      </c>
      <c r="G4" s="4">
        <v>1</v>
      </c>
      <c r="H4" s="4">
        <v>0</v>
      </c>
      <c r="I4" s="4">
        <v>0</v>
      </c>
      <c r="J4" s="4">
        <v>1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1</v>
      </c>
      <c r="R4" s="4">
        <v>1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</row>
    <row r="5" spans="1:26">
      <c r="A5" s="4" t="s">
        <v>437</v>
      </c>
      <c r="B5" s="5">
        <v>0</v>
      </c>
      <c r="C5">
        <v>0</v>
      </c>
      <c r="D5" s="4">
        <v>0</v>
      </c>
      <c r="E5" s="4">
        <v>0</v>
      </c>
      <c r="F5" s="4">
        <v>0</v>
      </c>
      <c r="G5" s="4">
        <v>1</v>
      </c>
      <c r="H5" s="4">
        <v>0</v>
      </c>
      <c r="I5" s="4">
        <v>0</v>
      </c>
      <c r="J5" s="4">
        <v>1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1</v>
      </c>
      <c r="R5" s="4">
        <v>1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</row>
    <row r="6" spans="1:26">
      <c r="A6" s="4" t="s">
        <v>117</v>
      </c>
      <c r="B6" s="5">
        <v>0</v>
      </c>
      <c r="C6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</row>
    <row r="7" spans="1:26">
      <c r="A7" s="4" t="s">
        <v>90</v>
      </c>
      <c r="B7" s="5">
        <v>0</v>
      </c>
      <c r="C7">
        <v>0</v>
      </c>
      <c r="D7" s="4">
        <v>0</v>
      </c>
      <c r="E7" s="4">
        <v>1</v>
      </c>
      <c r="F7" s="4">
        <v>0</v>
      </c>
      <c r="G7" s="4">
        <v>1</v>
      </c>
      <c r="H7" s="4">
        <v>1</v>
      </c>
      <c r="I7" s="4">
        <v>0</v>
      </c>
      <c r="J7" s="4">
        <v>1</v>
      </c>
      <c r="K7" s="4">
        <v>1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</row>
    <row r="8" spans="1:26">
      <c r="A8" s="4" t="s">
        <v>61</v>
      </c>
      <c r="B8" s="5">
        <v>0</v>
      </c>
      <c r="C8">
        <v>0</v>
      </c>
      <c r="D8" s="4">
        <v>0</v>
      </c>
      <c r="E8" s="4">
        <v>0</v>
      </c>
      <c r="F8" s="4">
        <v>0</v>
      </c>
      <c r="G8" s="4">
        <v>0</v>
      </c>
      <c r="H8" s="4">
        <v>1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</row>
    <row r="9" spans="1:26">
      <c r="A9" s="4" t="s">
        <v>27</v>
      </c>
      <c r="B9" s="5">
        <v>0</v>
      </c>
      <c r="C9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</row>
    <row r="10" spans="1:26">
      <c r="A10" s="4" t="s">
        <v>21</v>
      </c>
      <c r="B10" s="5">
        <v>0</v>
      </c>
      <c r="C10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</row>
    <row r="11" spans="1:26">
      <c r="A11" s="4" t="s">
        <v>81</v>
      </c>
      <c r="B11" s="5">
        <v>0</v>
      </c>
      <c r="C11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1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</row>
    <row r="12" spans="1:26">
      <c r="A12" s="4" t="s">
        <v>394</v>
      </c>
      <c r="B12" s="5">
        <v>1</v>
      </c>
      <c r="C12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</row>
    <row r="13" spans="1:26">
      <c r="A13" s="4" t="s">
        <v>94</v>
      </c>
      <c r="B13" s="5">
        <v>0</v>
      </c>
      <c r="C13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</row>
    <row r="14" spans="1:26">
      <c r="A14" s="4" t="s">
        <v>415</v>
      </c>
      <c r="B14" s="5">
        <v>0</v>
      </c>
      <c r="C1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1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</row>
    <row r="15" spans="1:26">
      <c r="A15" s="4" t="s">
        <v>434</v>
      </c>
      <c r="B15" s="5">
        <v>1</v>
      </c>
      <c r="C15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</row>
    <row r="16" spans="1:26">
      <c r="A16" s="4" t="s">
        <v>281</v>
      </c>
      <c r="B16" s="5">
        <v>0</v>
      </c>
      <c r="C16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</row>
    <row r="17" spans="1:26">
      <c r="A17" s="4" t="s">
        <v>310</v>
      </c>
      <c r="B17" s="5">
        <v>0</v>
      </c>
      <c r="C17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</row>
    <row r="18" spans="1:26">
      <c r="A18" s="4" t="s">
        <v>220</v>
      </c>
      <c r="B18" s="5">
        <v>0</v>
      </c>
      <c r="C18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</row>
    <row r="19" spans="1:26">
      <c r="A19" s="4" t="s">
        <v>470</v>
      </c>
      <c r="B19" s="5">
        <v>0</v>
      </c>
      <c r="C19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</row>
    <row r="20" spans="1:26">
      <c r="A20" s="4" t="s">
        <v>376</v>
      </c>
      <c r="B20" s="5">
        <v>0</v>
      </c>
      <c r="C20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</row>
    <row r="21" spans="1:26">
      <c r="A21" s="4" t="s">
        <v>464</v>
      </c>
      <c r="B21" s="5">
        <v>0</v>
      </c>
      <c r="C21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</row>
    <row r="22" spans="1:26">
      <c r="A22" s="4" t="s">
        <v>462</v>
      </c>
      <c r="B22" s="5">
        <v>0</v>
      </c>
      <c r="C22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</row>
    <row r="23" spans="1:26">
      <c r="A23" s="4" t="s">
        <v>403</v>
      </c>
      <c r="B23" s="5">
        <v>0</v>
      </c>
      <c r="C23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</row>
    <row r="24" spans="1:26">
      <c r="A24" s="4" t="s">
        <v>423</v>
      </c>
      <c r="B24" s="5">
        <v>0</v>
      </c>
      <c r="C2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</row>
    <row r="25" spans="1:26">
      <c r="A25" s="4" t="s">
        <v>390</v>
      </c>
      <c r="B25" s="5">
        <v>0</v>
      </c>
      <c r="C25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</row>
    <row r="26" spans="1:26">
      <c r="A26" s="4" t="s">
        <v>369</v>
      </c>
      <c r="B26" s="5">
        <v>0</v>
      </c>
      <c r="C26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</row>
    <row r="27" spans="1:26">
      <c r="A27" s="4" t="s">
        <v>86</v>
      </c>
      <c r="B27" s="5">
        <v>0</v>
      </c>
      <c r="C27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</row>
    <row r="28" spans="1:26">
      <c r="A28" s="4" t="s">
        <v>430</v>
      </c>
      <c r="B28" s="5">
        <v>0</v>
      </c>
      <c r="C28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</row>
    <row r="29" spans="1:26">
      <c r="A29" s="4" t="s">
        <v>378</v>
      </c>
      <c r="B29" s="5">
        <v>0</v>
      </c>
      <c r="C29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</row>
    <row r="30" spans="1:26">
      <c r="A30" s="4" t="s">
        <v>432</v>
      </c>
      <c r="B30" s="5">
        <v>0</v>
      </c>
      <c r="C30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</row>
    <row r="31" spans="1:26">
      <c r="A31" s="4" t="s">
        <v>382</v>
      </c>
      <c r="B31" s="5">
        <v>0</v>
      </c>
      <c r="C31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</row>
    <row r="32" spans="1:26">
      <c r="A32" s="4" t="s">
        <v>380</v>
      </c>
      <c r="B32" s="5">
        <v>0</v>
      </c>
      <c r="C32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</row>
    <row r="33" spans="1:26">
      <c r="A33" s="4" t="s">
        <v>275</v>
      </c>
      <c r="B33" s="5">
        <v>0</v>
      </c>
      <c r="C33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</row>
    <row r="34" spans="1:26">
      <c r="A34" s="4" t="s">
        <v>392</v>
      </c>
      <c r="B34" s="5">
        <v>0</v>
      </c>
      <c r="C3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</row>
    <row r="35" spans="1:26">
      <c r="A35" s="4" t="s">
        <v>272</v>
      </c>
      <c r="B35" s="5">
        <v>0</v>
      </c>
      <c r="C35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</row>
    <row r="36" spans="1:26">
      <c r="A36" s="4" t="s">
        <v>95</v>
      </c>
      <c r="B36" s="5">
        <v>0</v>
      </c>
      <c r="C36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</row>
    <row r="37" spans="1:26">
      <c r="A37" s="4" t="s">
        <v>425</v>
      </c>
      <c r="B37" s="5">
        <v>0</v>
      </c>
      <c r="C37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</row>
    <row r="38" spans="1:26">
      <c r="A38" s="4" t="s">
        <v>421</v>
      </c>
      <c r="B38" s="5">
        <v>0</v>
      </c>
      <c r="C38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</row>
    <row r="39" spans="1:26">
      <c r="A39" s="4" t="s">
        <v>234</v>
      </c>
      <c r="B39" s="5">
        <v>0</v>
      </c>
      <c r="C39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1</v>
      </c>
      <c r="Y39" s="4">
        <v>0</v>
      </c>
      <c r="Z39" s="4">
        <v>1</v>
      </c>
    </row>
    <row r="40" spans="1:26">
      <c r="A40" s="4" t="s">
        <v>135</v>
      </c>
      <c r="B40" s="5">
        <v>0</v>
      </c>
      <c r="C40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</row>
    <row r="41" spans="1:26">
      <c r="A41" s="4" t="s">
        <v>466</v>
      </c>
      <c r="B41" s="5">
        <v>0</v>
      </c>
      <c r="C41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</row>
    <row r="42" spans="1:26">
      <c r="A42" s="4" t="s">
        <v>472</v>
      </c>
      <c r="B42" s="5">
        <v>0</v>
      </c>
      <c r="C42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</row>
    <row r="43" spans="1:26">
      <c r="A43" s="4" t="s">
        <v>287</v>
      </c>
      <c r="B43" s="5">
        <v>0</v>
      </c>
      <c r="C43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</row>
    <row r="44" spans="1:26">
      <c r="A44" s="4" t="s">
        <v>459</v>
      </c>
      <c r="B44" s="5">
        <v>0</v>
      </c>
      <c r="C4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</row>
    <row r="45" spans="1:26">
      <c r="A45" s="4" t="s">
        <v>203</v>
      </c>
      <c r="B45" s="5">
        <v>0</v>
      </c>
      <c r="C45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1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</row>
    <row r="46" spans="1:26">
      <c r="A46" s="4" t="s">
        <v>58</v>
      </c>
      <c r="B46" s="5">
        <v>0</v>
      </c>
      <c r="C46">
        <v>0</v>
      </c>
      <c r="D46" s="4">
        <v>0</v>
      </c>
      <c r="E46" s="4">
        <v>0</v>
      </c>
      <c r="F46" s="4">
        <v>0</v>
      </c>
      <c r="G46" s="4">
        <v>1</v>
      </c>
      <c r="H46" s="4">
        <v>1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</row>
    <row r="47" spans="1:26">
      <c r="A47" s="4" t="s">
        <v>285</v>
      </c>
      <c r="B47" s="5">
        <v>0</v>
      </c>
      <c r="C47">
        <v>0</v>
      </c>
      <c r="D47" s="4">
        <v>0</v>
      </c>
      <c r="E47" s="4">
        <v>0</v>
      </c>
      <c r="F47" s="4">
        <v>0</v>
      </c>
      <c r="G47" s="4">
        <v>1</v>
      </c>
      <c r="H47" s="4">
        <v>1</v>
      </c>
      <c r="I47" s="4">
        <v>1</v>
      </c>
      <c r="J47" s="4">
        <v>0</v>
      </c>
      <c r="K47" s="4">
        <v>0</v>
      </c>
      <c r="L47" s="4">
        <v>0</v>
      </c>
      <c r="M47" s="4">
        <v>1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</row>
    <row r="48" spans="1:26">
      <c r="A48" s="4" t="s">
        <v>73</v>
      </c>
      <c r="B48" s="5">
        <v>0</v>
      </c>
      <c r="C48">
        <v>0</v>
      </c>
      <c r="D48" s="4">
        <v>0</v>
      </c>
      <c r="E48" s="4">
        <v>0</v>
      </c>
      <c r="F48" s="4">
        <v>0</v>
      </c>
      <c r="G48" s="4">
        <v>1</v>
      </c>
      <c r="H48" s="4">
        <v>1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</row>
    <row r="49" spans="1:26">
      <c r="A49" s="4" t="s">
        <v>49</v>
      </c>
      <c r="B49" s="5">
        <v>0</v>
      </c>
      <c r="C49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</row>
    <row r="50" spans="1:26">
      <c r="A50" s="4" t="s">
        <v>52</v>
      </c>
      <c r="B50" s="5">
        <v>0</v>
      </c>
      <c r="C50">
        <v>0</v>
      </c>
      <c r="D50" s="4">
        <v>0</v>
      </c>
      <c r="E50" s="4">
        <v>0</v>
      </c>
      <c r="F50" s="4">
        <v>0</v>
      </c>
      <c r="G50" s="4">
        <v>1</v>
      </c>
      <c r="H50" s="4">
        <v>1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</row>
    <row r="51" spans="1:26">
      <c r="A51" s="4" t="s">
        <v>578</v>
      </c>
      <c r="B51" s="5">
        <v>0</v>
      </c>
      <c r="C51">
        <v>1</v>
      </c>
      <c r="D51" s="4">
        <v>0</v>
      </c>
      <c r="E51" s="4">
        <v>0</v>
      </c>
      <c r="F51" s="4">
        <v>0</v>
      </c>
      <c r="G51" s="4">
        <v>1</v>
      </c>
      <c r="H51" s="4">
        <v>1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1</v>
      </c>
      <c r="U51" s="4">
        <v>0</v>
      </c>
      <c r="V51" s="4">
        <v>1</v>
      </c>
      <c r="W51" s="4">
        <v>0</v>
      </c>
      <c r="X51" s="4">
        <v>0</v>
      </c>
      <c r="Y51" s="4">
        <v>0</v>
      </c>
      <c r="Z51" s="4">
        <v>0</v>
      </c>
    </row>
    <row r="52" spans="1:26">
      <c r="A52" s="4" t="s">
        <v>76</v>
      </c>
      <c r="B52" s="5">
        <v>0</v>
      </c>
      <c r="C52">
        <v>0</v>
      </c>
      <c r="D52" s="4">
        <v>0</v>
      </c>
      <c r="E52" s="4">
        <v>0</v>
      </c>
      <c r="F52" s="4">
        <v>0</v>
      </c>
      <c r="G52" s="4">
        <v>1</v>
      </c>
      <c r="H52" s="4">
        <v>1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</row>
    <row r="53" spans="1:26">
      <c r="A53" s="4" t="s">
        <v>70</v>
      </c>
      <c r="B53" s="5">
        <v>0</v>
      </c>
      <c r="C53">
        <v>0</v>
      </c>
      <c r="D53" s="4">
        <v>0</v>
      </c>
      <c r="E53" s="4">
        <v>0</v>
      </c>
      <c r="F53" s="4">
        <v>0</v>
      </c>
      <c r="G53" s="4">
        <v>1</v>
      </c>
      <c r="H53" s="4">
        <v>1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</row>
    <row r="54" spans="1:26">
      <c r="A54" s="4" t="s">
        <v>39</v>
      </c>
      <c r="B54" s="5">
        <v>0</v>
      </c>
      <c r="C5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</row>
    <row r="55" spans="1:26">
      <c r="A55" s="4" t="s">
        <v>140</v>
      </c>
      <c r="B55" s="5">
        <v>0</v>
      </c>
      <c r="C55">
        <v>0</v>
      </c>
      <c r="D55" s="4">
        <v>0</v>
      </c>
      <c r="E55" s="4">
        <v>0</v>
      </c>
      <c r="F55" s="4">
        <v>0</v>
      </c>
      <c r="G55" s="4">
        <v>1</v>
      </c>
      <c r="H55" s="4">
        <v>1</v>
      </c>
      <c r="I55" s="4">
        <v>0</v>
      </c>
      <c r="J55" s="4">
        <v>1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</row>
    <row r="56" spans="1:26">
      <c r="A56" s="4" t="s">
        <v>283</v>
      </c>
      <c r="B56" s="5">
        <v>0</v>
      </c>
      <c r="C56">
        <v>0</v>
      </c>
      <c r="D56" s="4">
        <v>0</v>
      </c>
      <c r="E56" s="4">
        <v>0</v>
      </c>
      <c r="F56" s="4">
        <v>0</v>
      </c>
      <c r="G56" s="4">
        <v>0</v>
      </c>
      <c r="H56" s="4">
        <v>1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</row>
    <row r="57" spans="1:26">
      <c r="A57" s="4" t="s">
        <v>99</v>
      </c>
      <c r="B57" s="5">
        <v>0</v>
      </c>
      <c r="C57">
        <v>0</v>
      </c>
      <c r="D57" s="4">
        <v>0</v>
      </c>
      <c r="E57" s="4">
        <v>0</v>
      </c>
      <c r="F57" s="4">
        <v>0</v>
      </c>
      <c r="G57" s="4">
        <v>1</v>
      </c>
      <c r="H57" s="4">
        <v>1</v>
      </c>
      <c r="I57" s="4">
        <v>0</v>
      </c>
      <c r="J57" s="4">
        <v>1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</row>
    <row r="58" spans="1:26">
      <c r="A58" s="4" t="s">
        <v>365</v>
      </c>
      <c r="B58" s="5">
        <v>0</v>
      </c>
      <c r="C58">
        <v>0</v>
      </c>
      <c r="D58" s="4">
        <v>0</v>
      </c>
      <c r="E58" s="4">
        <v>0</v>
      </c>
      <c r="F58" s="4">
        <v>0</v>
      </c>
      <c r="G58" s="4">
        <v>1</v>
      </c>
      <c r="H58" s="4">
        <v>1</v>
      </c>
      <c r="I58" s="4">
        <v>0</v>
      </c>
      <c r="J58" s="4">
        <v>1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</row>
    <row r="59" spans="1:26">
      <c r="A59" s="4" t="s">
        <v>454</v>
      </c>
      <c r="B59" s="5">
        <v>0</v>
      </c>
      <c r="C59">
        <v>0</v>
      </c>
      <c r="D59" s="4">
        <v>0</v>
      </c>
      <c r="E59" s="4">
        <v>0</v>
      </c>
      <c r="F59" s="4">
        <v>0</v>
      </c>
      <c r="G59" s="4">
        <v>0</v>
      </c>
      <c r="H59" s="4">
        <v>1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1</v>
      </c>
      <c r="Z59" s="4">
        <v>0</v>
      </c>
    </row>
    <row r="60" spans="1:26">
      <c r="A60" s="4" t="s">
        <v>435</v>
      </c>
      <c r="B60" s="5">
        <v>0</v>
      </c>
      <c r="C60">
        <v>0</v>
      </c>
      <c r="D60" s="4">
        <v>0</v>
      </c>
      <c r="E60" s="4">
        <v>0</v>
      </c>
      <c r="F60" s="4">
        <v>0</v>
      </c>
      <c r="G60" s="4">
        <v>0</v>
      </c>
      <c r="H60" s="4">
        <v>1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1</v>
      </c>
      <c r="Z60" s="4">
        <v>0</v>
      </c>
    </row>
    <row r="61" spans="1:26">
      <c r="A61" s="4" t="s">
        <v>269</v>
      </c>
      <c r="B61" s="5">
        <v>0</v>
      </c>
      <c r="C61">
        <v>0</v>
      </c>
      <c r="D61" s="4">
        <v>0</v>
      </c>
      <c r="E61" s="4">
        <v>0</v>
      </c>
      <c r="F61" s="4">
        <v>0</v>
      </c>
      <c r="G61" s="4">
        <v>0</v>
      </c>
      <c r="H61" s="4">
        <v>1</v>
      </c>
      <c r="I61" s="4">
        <v>0</v>
      </c>
      <c r="J61" s="4">
        <v>1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</row>
    <row r="62" spans="1:26">
      <c r="A62" s="4" t="s">
        <v>187</v>
      </c>
      <c r="B62" s="5">
        <v>0</v>
      </c>
      <c r="C62">
        <v>0</v>
      </c>
      <c r="D62" s="4">
        <v>0</v>
      </c>
      <c r="E62" s="4">
        <v>0</v>
      </c>
      <c r="F62" s="4">
        <v>0</v>
      </c>
      <c r="G62" s="4">
        <v>0</v>
      </c>
      <c r="H62" s="4">
        <v>1</v>
      </c>
      <c r="I62" s="4">
        <v>0</v>
      </c>
      <c r="J62" s="4">
        <v>1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</row>
    <row r="63" spans="1:26">
      <c r="A63" s="4" t="s">
        <v>190</v>
      </c>
      <c r="B63" s="5">
        <v>0</v>
      </c>
      <c r="C63">
        <v>0</v>
      </c>
      <c r="D63" s="4">
        <v>0</v>
      </c>
      <c r="E63" s="4">
        <v>0</v>
      </c>
      <c r="F63" s="4">
        <v>0</v>
      </c>
      <c r="G63" s="4">
        <v>0</v>
      </c>
      <c r="H63" s="4">
        <v>1</v>
      </c>
      <c r="I63" s="4">
        <v>0</v>
      </c>
      <c r="J63" s="4">
        <v>1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</row>
    <row r="64" spans="1:26">
      <c r="A64" s="4" t="s">
        <v>183</v>
      </c>
      <c r="B64" s="5">
        <v>0</v>
      </c>
      <c r="C64">
        <v>0</v>
      </c>
      <c r="D64" s="4">
        <v>0</v>
      </c>
      <c r="E64" s="4">
        <v>0</v>
      </c>
      <c r="F64" s="4">
        <v>0</v>
      </c>
      <c r="G64" s="4">
        <v>0</v>
      </c>
      <c r="H64" s="4">
        <v>1</v>
      </c>
      <c r="I64" s="4">
        <v>0</v>
      </c>
      <c r="J64" s="4">
        <v>1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</row>
    <row r="65" spans="1:26">
      <c r="A65" s="4" t="s">
        <v>225</v>
      </c>
      <c r="B65" s="5">
        <v>0</v>
      </c>
      <c r="C65">
        <v>0</v>
      </c>
      <c r="D65" s="4">
        <v>0</v>
      </c>
      <c r="E65" s="4">
        <v>1</v>
      </c>
      <c r="F65" s="4">
        <v>0</v>
      </c>
      <c r="G65" s="4">
        <v>1</v>
      </c>
      <c r="H65" s="4">
        <v>1</v>
      </c>
      <c r="I65" s="4">
        <v>0</v>
      </c>
      <c r="J65" s="4">
        <v>1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</row>
    <row r="66" spans="1:26">
      <c r="A66" s="4" t="s">
        <v>168</v>
      </c>
      <c r="B66" s="5">
        <v>0</v>
      </c>
      <c r="C66">
        <v>0</v>
      </c>
      <c r="D66" s="4">
        <v>0</v>
      </c>
      <c r="E66" s="4">
        <v>1</v>
      </c>
      <c r="F66" s="4">
        <v>0</v>
      </c>
      <c r="G66" s="4">
        <v>1</v>
      </c>
      <c r="H66" s="4">
        <v>1</v>
      </c>
      <c r="I66" s="4">
        <v>0</v>
      </c>
      <c r="J66" s="4">
        <v>1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</row>
    <row r="67" spans="1:26">
      <c r="A67" s="4" t="s">
        <v>261</v>
      </c>
      <c r="B67" s="5">
        <v>0</v>
      </c>
      <c r="C67">
        <v>0</v>
      </c>
      <c r="D67" s="4">
        <v>0</v>
      </c>
      <c r="E67" s="4">
        <v>1</v>
      </c>
      <c r="F67" s="4">
        <v>0</v>
      </c>
      <c r="G67" s="4">
        <v>1</v>
      </c>
      <c r="H67" s="4">
        <v>1</v>
      </c>
      <c r="I67" s="4">
        <v>0</v>
      </c>
      <c r="J67" s="4">
        <v>1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</row>
    <row r="68" spans="1:26">
      <c r="A68" s="4" t="s">
        <v>124</v>
      </c>
      <c r="B68" s="5">
        <v>0</v>
      </c>
      <c r="C68">
        <v>0</v>
      </c>
      <c r="D68" s="4">
        <v>0</v>
      </c>
      <c r="E68" s="4">
        <v>1</v>
      </c>
      <c r="F68" s="4">
        <v>0</v>
      </c>
      <c r="G68" s="4">
        <v>1</v>
      </c>
      <c r="H68" s="4">
        <v>1</v>
      </c>
      <c r="I68" s="4">
        <v>0</v>
      </c>
      <c r="J68" s="4">
        <v>1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1</v>
      </c>
      <c r="R68" s="4">
        <v>1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</row>
    <row r="69" spans="1:26">
      <c r="A69" s="4" t="s">
        <v>120</v>
      </c>
      <c r="B69" s="5">
        <v>0</v>
      </c>
      <c r="C69">
        <v>0</v>
      </c>
      <c r="D69" s="4">
        <v>0</v>
      </c>
      <c r="E69" s="4">
        <v>1</v>
      </c>
      <c r="F69" s="4">
        <v>0</v>
      </c>
      <c r="G69" s="4">
        <v>1</v>
      </c>
      <c r="H69" s="4">
        <v>1</v>
      </c>
      <c r="I69" s="4">
        <v>0</v>
      </c>
      <c r="J69" s="4">
        <v>1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1</v>
      </c>
      <c r="R69" s="4">
        <v>1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</row>
    <row r="70" spans="1:26">
      <c r="A70" s="4" t="s">
        <v>265</v>
      </c>
      <c r="B70" s="5">
        <v>0</v>
      </c>
      <c r="C70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1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1</v>
      </c>
      <c r="Z70" s="4">
        <v>0</v>
      </c>
    </row>
    <row r="71" spans="1:26">
      <c r="A71" s="4" t="s">
        <v>255</v>
      </c>
      <c r="B71" s="5">
        <v>0</v>
      </c>
      <c r="C71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</row>
    <row r="72" spans="1:26">
      <c r="A72" s="4" t="s">
        <v>579</v>
      </c>
      <c r="B72" s="5">
        <v>0</v>
      </c>
      <c r="C72">
        <v>0</v>
      </c>
      <c r="D72" s="4">
        <v>0</v>
      </c>
      <c r="E72" s="4">
        <v>0</v>
      </c>
      <c r="F72" s="4">
        <v>0</v>
      </c>
      <c r="G72" s="4">
        <v>1</v>
      </c>
      <c r="H72" s="4">
        <v>1</v>
      </c>
      <c r="I72" s="4">
        <v>0</v>
      </c>
      <c r="J72" s="4">
        <v>1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1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</row>
    <row r="73" spans="1:26">
      <c r="A73" s="4" t="s">
        <v>580</v>
      </c>
      <c r="B73" s="5">
        <v>0</v>
      </c>
      <c r="C73">
        <v>0</v>
      </c>
      <c r="D73" s="4">
        <v>0</v>
      </c>
      <c r="E73" s="4">
        <v>0</v>
      </c>
      <c r="F73" s="4">
        <v>0</v>
      </c>
      <c r="G73" s="4">
        <v>1</v>
      </c>
      <c r="H73" s="4">
        <v>1</v>
      </c>
      <c r="I73" s="4">
        <v>0</v>
      </c>
      <c r="J73" s="4">
        <v>1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1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</row>
    <row r="74" spans="1:26">
      <c r="A74" s="4" t="s">
        <v>581</v>
      </c>
      <c r="B74" s="5">
        <v>0</v>
      </c>
      <c r="C74">
        <v>0</v>
      </c>
      <c r="D74" s="4">
        <v>0</v>
      </c>
      <c r="E74" s="4">
        <v>1</v>
      </c>
      <c r="F74" s="4">
        <v>0</v>
      </c>
      <c r="G74" s="4">
        <v>1</v>
      </c>
      <c r="H74" s="4">
        <v>0</v>
      </c>
      <c r="I74" s="4">
        <v>0</v>
      </c>
      <c r="J74" s="4">
        <v>1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1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</row>
    <row r="75" spans="1:26">
      <c r="A75" s="4" t="s">
        <v>582</v>
      </c>
      <c r="B75" s="5">
        <v>0</v>
      </c>
      <c r="C75">
        <v>0</v>
      </c>
      <c r="D75" s="4">
        <v>1</v>
      </c>
      <c r="E75" s="4">
        <v>1</v>
      </c>
      <c r="F75" s="4">
        <v>0</v>
      </c>
      <c r="G75" s="4">
        <v>1</v>
      </c>
      <c r="H75" s="4">
        <v>1</v>
      </c>
      <c r="I75" s="4">
        <v>0</v>
      </c>
      <c r="J75" s="4">
        <v>1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</row>
    <row r="76" spans="1:26">
      <c r="A76" s="4" t="s">
        <v>583</v>
      </c>
      <c r="B76" s="5">
        <v>0</v>
      </c>
      <c r="C76">
        <v>0</v>
      </c>
      <c r="D76" s="4">
        <v>0</v>
      </c>
      <c r="E76" s="4">
        <v>0</v>
      </c>
      <c r="F76" s="4">
        <v>0</v>
      </c>
      <c r="G76" s="4">
        <v>1</v>
      </c>
      <c r="H76" s="4">
        <v>0</v>
      </c>
      <c r="I76" s="4">
        <v>0</v>
      </c>
      <c r="J76" s="4">
        <v>1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</row>
    <row r="77" spans="1:26">
      <c r="A77" s="4" t="s">
        <v>584</v>
      </c>
      <c r="B77" s="5">
        <v>0</v>
      </c>
      <c r="C77">
        <v>0</v>
      </c>
      <c r="D77" s="4">
        <v>1</v>
      </c>
      <c r="E77" s="4">
        <v>0</v>
      </c>
      <c r="F77" s="4">
        <v>0</v>
      </c>
      <c r="G77" s="4">
        <v>1</v>
      </c>
      <c r="H77" s="4">
        <v>0</v>
      </c>
      <c r="I77" s="4">
        <v>0</v>
      </c>
      <c r="J77" s="4">
        <v>1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1</v>
      </c>
      <c r="Y77" s="4">
        <v>0</v>
      </c>
      <c r="Z77" s="4">
        <v>0</v>
      </c>
    </row>
    <row r="78" spans="1:26">
      <c r="A78" s="4" t="s">
        <v>585</v>
      </c>
      <c r="B78" s="5">
        <v>0</v>
      </c>
      <c r="C78">
        <v>0</v>
      </c>
      <c r="D78" s="4">
        <v>1</v>
      </c>
      <c r="E78" s="4">
        <v>1</v>
      </c>
      <c r="F78" s="4">
        <v>0</v>
      </c>
      <c r="G78" s="4">
        <v>1</v>
      </c>
      <c r="H78" s="4">
        <v>1</v>
      </c>
      <c r="I78" s="4">
        <v>0</v>
      </c>
      <c r="J78" s="4">
        <v>1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</row>
    <row r="79" spans="1:26">
      <c r="A79" s="4" t="s">
        <v>479</v>
      </c>
      <c r="B79" s="5">
        <v>0</v>
      </c>
      <c r="C79">
        <v>0</v>
      </c>
      <c r="D79" s="4">
        <v>0</v>
      </c>
      <c r="E79" s="4">
        <v>0</v>
      </c>
      <c r="F79" s="4">
        <v>0</v>
      </c>
      <c r="G79" s="4">
        <v>1</v>
      </c>
      <c r="H79" s="4">
        <v>1</v>
      </c>
      <c r="I79" s="4">
        <v>0</v>
      </c>
      <c r="J79" s="4">
        <v>1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</row>
    <row r="80" spans="1:26">
      <c r="A80" s="4" t="s">
        <v>488</v>
      </c>
      <c r="B80" s="5">
        <v>0</v>
      </c>
      <c r="C80">
        <v>0</v>
      </c>
      <c r="D80" s="4">
        <v>0</v>
      </c>
      <c r="E80" s="4">
        <v>0</v>
      </c>
      <c r="F80" s="4">
        <v>0</v>
      </c>
      <c r="G80" s="4">
        <v>1</v>
      </c>
      <c r="H80" s="4">
        <v>1</v>
      </c>
      <c r="I80" s="4">
        <v>0</v>
      </c>
      <c r="J80" s="4">
        <v>1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</row>
    <row r="81" spans="1:26">
      <c r="A81" s="4" t="s">
        <v>494</v>
      </c>
      <c r="B81" s="5">
        <v>0</v>
      </c>
      <c r="C81">
        <v>0</v>
      </c>
      <c r="D81" s="4">
        <v>0</v>
      </c>
      <c r="E81" s="4">
        <v>0</v>
      </c>
      <c r="F81" s="4">
        <v>0</v>
      </c>
      <c r="G81" s="4">
        <v>1</v>
      </c>
      <c r="H81" s="4">
        <v>1</v>
      </c>
      <c r="I81" s="4">
        <v>0</v>
      </c>
      <c r="J81" s="4">
        <v>1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</row>
    <row r="82" spans="1:26">
      <c r="A82" s="4" t="s">
        <v>482</v>
      </c>
      <c r="B82" s="5">
        <v>0</v>
      </c>
      <c r="C82">
        <v>0</v>
      </c>
      <c r="D82" s="4">
        <v>0</v>
      </c>
      <c r="E82" s="4">
        <v>0</v>
      </c>
      <c r="F82" s="4">
        <v>0</v>
      </c>
      <c r="G82" s="4">
        <v>1</v>
      </c>
      <c r="H82" s="4">
        <v>1</v>
      </c>
      <c r="I82" s="4">
        <v>0</v>
      </c>
      <c r="J82" s="4">
        <v>1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</row>
    <row r="83" spans="1:26">
      <c r="A83" s="4" t="s">
        <v>485</v>
      </c>
      <c r="B83" s="5">
        <v>0</v>
      </c>
      <c r="C83">
        <v>0</v>
      </c>
      <c r="D83" s="4">
        <v>0</v>
      </c>
      <c r="E83" s="4">
        <v>0</v>
      </c>
      <c r="F83" s="4">
        <v>0</v>
      </c>
      <c r="G83" s="4">
        <v>1</v>
      </c>
      <c r="H83" s="4">
        <v>1</v>
      </c>
      <c r="I83" s="4">
        <v>0</v>
      </c>
      <c r="J83" s="4">
        <v>1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</row>
    <row r="84" spans="1:26">
      <c r="A84" s="4" t="s">
        <v>491</v>
      </c>
      <c r="B84" s="5">
        <v>0</v>
      </c>
      <c r="C84">
        <v>0</v>
      </c>
      <c r="D84" s="4">
        <v>0</v>
      </c>
      <c r="E84" s="4">
        <v>0</v>
      </c>
      <c r="F84" s="4">
        <v>0</v>
      </c>
      <c r="G84" s="4">
        <v>1</v>
      </c>
      <c r="H84" s="4">
        <v>1</v>
      </c>
      <c r="I84" s="4">
        <v>0</v>
      </c>
      <c r="J84" s="4">
        <v>1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</row>
    <row r="85" spans="1:26">
      <c r="A85" s="4" t="s">
        <v>474</v>
      </c>
      <c r="B85" s="5">
        <v>0</v>
      </c>
      <c r="C85">
        <v>0</v>
      </c>
      <c r="D85" s="4">
        <v>0</v>
      </c>
      <c r="E85" s="4">
        <v>0</v>
      </c>
      <c r="F85" s="4">
        <v>0</v>
      </c>
      <c r="G85" s="4">
        <v>1</v>
      </c>
      <c r="H85" s="4">
        <v>1</v>
      </c>
      <c r="I85" s="4">
        <v>0</v>
      </c>
      <c r="J85" s="4">
        <v>1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</row>
    <row r="86" spans="1:26">
      <c r="A86" s="4" t="s">
        <v>210</v>
      </c>
      <c r="B86" s="5">
        <v>0</v>
      </c>
      <c r="C86">
        <v>0</v>
      </c>
      <c r="D86" s="4">
        <v>0</v>
      </c>
      <c r="E86" s="4">
        <v>0</v>
      </c>
      <c r="F86" s="4">
        <v>0</v>
      </c>
      <c r="G86" s="4">
        <v>1</v>
      </c>
      <c r="H86" s="4">
        <v>1</v>
      </c>
      <c r="I86" s="4">
        <v>0</v>
      </c>
      <c r="J86" s="4">
        <v>1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</row>
    <row r="87" spans="1:26">
      <c r="A87" s="4" t="s">
        <v>207</v>
      </c>
      <c r="B87" s="5">
        <v>0</v>
      </c>
      <c r="C87">
        <v>0</v>
      </c>
      <c r="D87" s="4">
        <v>0</v>
      </c>
      <c r="E87" s="4">
        <v>0</v>
      </c>
      <c r="F87" s="4">
        <v>0</v>
      </c>
      <c r="G87" s="4">
        <v>1</v>
      </c>
      <c r="H87" s="4">
        <v>1</v>
      </c>
      <c r="I87" s="4">
        <v>0</v>
      </c>
      <c r="J87" s="4">
        <v>1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</row>
    <row r="88" spans="1:26">
      <c r="A88" s="4" t="s">
        <v>586</v>
      </c>
      <c r="B88" s="5">
        <v>0</v>
      </c>
      <c r="C88">
        <v>0</v>
      </c>
      <c r="D88" s="4">
        <v>1</v>
      </c>
      <c r="E88" s="4">
        <v>1</v>
      </c>
      <c r="F88" s="4">
        <v>0</v>
      </c>
      <c r="G88" s="4">
        <v>1</v>
      </c>
      <c r="H88" s="4">
        <v>1</v>
      </c>
      <c r="I88" s="4">
        <v>0</v>
      </c>
      <c r="J88" s="4">
        <v>1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1</v>
      </c>
      <c r="Z88" s="4">
        <v>0</v>
      </c>
    </row>
    <row r="89" spans="1:26">
      <c r="A89" s="4" t="s">
        <v>587</v>
      </c>
      <c r="B89" s="5">
        <v>0</v>
      </c>
      <c r="C89">
        <v>0</v>
      </c>
      <c r="D89" s="4">
        <v>1</v>
      </c>
      <c r="E89" s="4">
        <v>0</v>
      </c>
      <c r="F89" s="4">
        <v>0</v>
      </c>
      <c r="G89" s="4">
        <v>1</v>
      </c>
      <c r="H89" s="4">
        <v>1</v>
      </c>
      <c r="I89" s="4">
        <v>0</v>
      </c>
      <c r="J89" s="4">
        <v>1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1</v>
      </c>
      <c r="Z89" s="4">
        <v>0</v>
      </c>
    </row>
    <row r="90" spans="1:26">
      <c r="A90" s="4" t="s">
        <v>588</v>
      </c>
      <c r="B90" s="5">
        <v>0</v>
      </c>
      <c r="C90">
        <v>0</v>
      </c>
      <c r="D90" s="4">
        <v>0</v>
      </c>
      <c r="E90" s="4">
        <v>0</v>
      </c>
      <c r="F90" s="4">
        <v>0</v>
      </c>
      <c r="G90" s="4">
        <v>1</v>
      </c>
      <c r="H90" s="4">
        <v>1</v>
      </c>
      <c r="I90" s="4">
        <v>0</v>
      </c>
      <c r="J90" s="4">
        <v>1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1</v>
      </c>
      <c r="Z90" s="4">
        <v>0</v>
      </c>
    </row>
    <row r="91" spans="1:26">
      <c r="A91" s="4" t="s">
        <v>589</v>
      </c>
      <c r="B91" s="5">
        <v>0</v>
      </c>
      <c r="C91">
        <v>0</v>
      </c>
      <c r="D91" s="4">
        <v>0</v>
      </c>
      <c r="E91" s="4">
        <v>0</v>
      </c>
      <c r="F91" s="4">
        <v>0</v>
      </c>
      <c r="G91" s="4">
        <v>1</v>
      </c>
      <c r="H91" s="4">
        <v>1</v>
      </c>
      <c r="I91" s="4">
        <v>0</v>
      </c>
      <c r="J91" s="4">
        <v>1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1</v>
      </c>
      <c r="Z91" s="4">
        <v>0</v>
      </c>
    </row>
    <row r="92" spans="1:26">
      <c r="A92" s="4" t="s">
        <v>590</v>
      </c>
      <c r="B92" s="5">
        <v>0</v>
      </c>
      <c r="C92">
        <v>0</v>
      </c>
      <c r="D92" s="4">
        <v>0</v>
      </c>
      <c r="E92" s="4">
        <v>0</v>
      </c>
      <c r="F92" s="4">
        <v>0</v>
      </c>
      <c r="G92" s="4">
        <v>1</v>
      </c>
      <c r="H92" s="4">
        <v>1</v>
      </c>
      <c r="I92" s="4">
        <v>0</v>
      </c>
      <c r="J92" s="4">
        <v>1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1</v>
      </c>
      <c r="Z92" s="4">
        <v>0</v>
      </c>
    </row>
    <row r="93" spans="1:26">
      <c r="A93" s="4" t="s">
        <v>591</v>
      </c>
      <c r="B93" s="5">
        <v>0</v>
      </c>
      <c r="C93">
        <v>0</v>
      </c>
      <c r="D93" s="4">
        <v>0</v>
      </c>
      <c r="E93" s="4">
        <v>0</v>
      </c>
      <c r="F93" s="4">
        <v>0</v>
      </c>
      <c r="G93" s="4">
        <v>1</v>
      </c>
      <c r="H93" s="4">
        <v>1</v>
      </c>
      <c r="I93" s="4">
        <v>0</v>
      </c>
      <c r="J93" s="4">
        <v>1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1</v>
      </c>
      <c r="Z93" s="4">
        <v>0</v>
      </c>
    </row>
    <row r="94" spans="1:26">
      <c r="A94" s="4" t="s">
        <v>592</v>
      </c>
      <c r="B94" s="5">
        <v>0</v>
      </c>
      <c r="C94">
        <v>0</v>
      </c>
      <c r="D94" s="4">
        <v>0</v>
      </c>
      <c r="E94" s="4">
        <v>0</v>
      </c>
      <c r="F94" s="4">
        <v>0</v>
      </c>
      <c r="G94" s="4">
        <v>1</v>
      </c>
      <c r="H94" s="4">
        <v>1</v>
      </c>
      <c r="I94" s="4">
        <v>0</v>
      </c>
      <c r="J94" s="4">
        <v>1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1</v>
      </c>
      <c r="Z94" s="4">
        <v>0</v>
      </c>
    </row>
    <row r="95" spans="1:26">
      <c r="A95" s="4" t="s">
        <v>593</v>
      </c>
      <c r="B95" s="5">
        <v>0</v>
      </c>
      <c r="C95">
        <v>0</v>
      </c>
      <c r="D95" s="4">
        <v>0</v>
      </c>
      <c r="E95" s="4">
        <v>0</v>
      </c>
      <c r="F95" s="4">
        <v>0</v>
      </c>
      <c r="G95" s="4">
        <v>1</v>
      </c>
      <c r="H95" s="4">
        <v>1</v>
      </c>
      <c r="I95" s="4">
        <v>0</v>
      </c>
      <c r="J95" s="4">
        <v>1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1</v>
      </c>
      <c r="Z95" s="4">
        <v>0</v>
      </c>
    </row>
    <row r="96" spans="1:26">
      <c r="A96" s="4" t="s">
        <v>594</v>
      </c>
      <c r="B96" s="5">
        <v>0</v>
      </c>
      <c r="C96">
        <v>0</v>
      </c>
      <c r="D96" s="4">
        <v>0</v>
      </c>
      <c r="E96" s="4">
        <v>0</v>
      </c>
      <c r="F96" s="4">
        <v>0</v>
      </c>
      <c r="G96" s="4">
        <v>1</v>
      </c>
      <c r="H96" s="4">
        <v>1</v>
      </c>
      <c r="I96" s="4">
        <v>0</v>
      </c>
      <c r="J96" s="4">
        <v>1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1</v>
      </c>
      <c r="Z96" s="4">
        <v>0</v>
      </c>
    </row>
    <row r="97" spans="1:26">
      <c r="A97" s="4" t="s">
        <v>595</v>
      </c>
      <c r="B97" s="5">
        <v>0</v>
      </c>
      <c r="C97">
        <v>0</v>
      </c>
      <c r="D97" s="4">
        <v>0</v>
      </c>
      <c r="E97" s="4">
        <v>1</v>
      </c>
      <c r="F97" s="4">
        <v>0</v>
      </c>
      <c r="G97" s="4">
        <v>1</v>
      </c>
      <c r="H97" s="4">
        <v>1</v>
      </c>
      <c r="I97" s="4">
        <v>0</v>
      </c>
      <c r="J97" s="4">
        <v>1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1</v>
      </c>
      <c r="Z97" s="4">
        <v>0</v>
      </c>
    </row>
    <row r="98" spans="1:26">
      <c r="A98" s="4" t="s">
        <v>596</v>
      </c>
      <c r="B98" s="5">
        <v>0</v>
      </c>
      <c r="C98">
        <v>0</v>
      </c>
      <c r="D98" s="4">
        <v>0</v>
      </c>
      <c r="E98" s="4">
        <v>0</v>
      </c>
      <c r="F98" s="4">
        <v>0</v>
      </c>
      <c r="G98" s="4">
        <v>1</v>
      </c>
      <c r="H98" s="4">
        <v>1</v>
      </c>
      <c r="I98" s="4">
        <v>0</v>
      </c>
      <c r="J98" s="4">
        <v>1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1</v>
      </c>
      <c r="Z98" s="4">
        <v>0</v>
      </c>
    </row>
    <row r="99" spans="1:26">
      <c r="A99" s="4" t="s">
        <v>597</v>
      </c>
      <c r="B99" s="5">
        <v>0</v>
      </c>
      <c r="C99">
        <v>0</v>
      </c>
      <c r="D99" s="4">
        <v>0</v>
      </c>
      <c r="E99" s="4">
        <v>0</v>
      </c>
      <c r="F99" s="4">
        <v>0</v>
      </c>
      <c r="G99" s="4">
        <v>1</v>
      </c>
      <c r="H99" s="4">
        <v>1</v>
      </c>
      <c r="I99" s="4">
        <v>0</v>
      </c>
      <c r="J99" s="4">
        <v>1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1</v>
      </c>
      <c r="Z99" s="4">
        <v>0</v>
      </c>
    </row>
    <row r="100" spans="1:26">
      <c r="A100" s="4" t="s">
        <v>598</v>
      </c>
      <c r="B100" s="5">
        <v>0</v>
      </c>
      <c r="C100">
        <v>0</v>
      </c>
      <c r="D100" s="4">
        <v>0</v>
      </c>
      <c r="E100" s="4">
        <v>0</v>
      </c>
      <c r="F100" s="4">
        <v>0</v>
      </c>
      <c r="G100" s="4">
        <v>1</v>
      </c>
      <c r="H100" s="4">
        <v>1</v>
      </c>
      <c r="I100" s="4">
        <v>0</v>
      </c>
      <c r="J100" s="4">
        <v>1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1</v>
      </c>
      <c r="Z100" s="4">
        <v>0</v>
      </c>
    </row>
    <row r="101" spans="1:26">
      <c r="A101" s="4" t="s">
        <v>229</v>
      </c>
      <c r="B101" s="5">
        <v>0</v>
      </c>
      <c r="C101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</row>
    <row r="102" spans="1:26">
      <c r="A102" s="4" t="s">
        <v>354</v>
      </c>
      <c r="B102" s="5">
        <v>0</v>
      </c>
      <c r="C102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</row>
    <row r="103" spans="1:26">
      <c r="A103" s="4" t="s">
        <v>339</v>
      </c>
      <c r="B103" s="5">
        <v>0</v>
      </c>
      <c r="C103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</row>
    <row r="104" spans="1:26">
      <c r="A104" s="4" t="s">
        <v>351</v>
      </c>
      <c r="B104" s="5">
        <v>0</v>
      </c>
      <c r="C10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</row>
    <row r="105" spans="1:26">
      <c r="A105" s="4" t="s">
        <v>321</v>
      </c>
      <c r="B105" s="5">
        <v>0</v>
      </c>
      <c r="C105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</row>
    <row r="106" spans="1:26">
      <c r="A106" s="4" t="s">
        <v>312</v>
      </c>
      <c r="B106" s="5">
        <v>0</v>
      </c>
      <c r="C106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</row>
    <row r="107" spans="1:26">
      <c r="A107" s="4" t="s">
        <v>497</v>
      </c>
      <c r="B107" s="5">
        <v>0</v>
      </c>
      <c r="C107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</row>
    <row r="108" spans="1:26">
      <c r="A108" s="4" t="s">
        <v>240</v>
      </c>
      <c r="B108" s="5">
        <v>0</v>
      </c>
      <c r="C108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1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</row>
    <row r="109" spans="1:26">
      <c r="A109" s="4" t="s">
        <v>252</v>
      </c>
      <c r="B109" s="5">
        <v>0</v>
      </c>
      <c r="C109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</row>
    <row r="110" spans="1:26">
      <c r="A110" s="4" t="s">
        <v>246</v>
      </c>
      <c r="B110" s="5">
        <v>0</v>
      </c>
      <c r="C110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</row>
    <row r="111" spans="1:26">
      <c r="A111" s="4" t="s">
        <v>358</v>
      </c>
      <c r="B111" s="5">
        <v>0</v>
      </c>
      <c r="C111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</row>
    <row r="112" spans="1:26">
      <c r="A112" s="4" t="s">
        <v>249</v>
      </c>
      <c r="B112" s="5">
        <v>0</v>
      </c>
      <c r="C112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</row>
    <row r="113" spans="1:26">
      <c r="A113" s="4" t="s">
        <v>237</v>
      </c>
      <c r="B113" s="5">
        <v>0</v>
      </c>
      <c r="C113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</row>
    <row r="114" spans="1:26">
      <c r="A114" s="4" t="s">
        <v>499</v>
      </c>
      <c r="B114" s="5">
        <v>0</v>
      </c>
      <c r="C11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</row>
    <row r="115" spans="1:26">
      <c r="A115" s="4" t="s">
        <v>348</v>
      </c>
      <c r="B115" s="5">
        <v>0</v>
      </c>
      <c r="C115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</row>
    <row r="116" spans="1:26">
      <c r="A116" s="4" t="s">
        <v>243</v>
      </c>
      <c r="B116" s="5">
        <v>0</v>
      </c>
      <c r="C116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</row>
    <row r="117" spans="1:26">
      <c r="A117" s="4" t="s">
        <v>333</v>
      </c>
      <c r="B117" s="5">
        <v>0</v>
      </c>
      <c r="C117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</row>
    <row r="118" spans="1:26">
      <c r="A118" s="4" t="s">
        <v>330</v>
      </c>
      <c r="B118" s="5">
        <v>0</v>
      </c>
      <c r="C118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</row>
    <row r="119" spans="1:26">
      <c r="A119" s="4" t="s">
        <v>295</v>
      </c>
      <c r="B119" s="5">
        <v>0</v>
      </c>
      <c r="C119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</row>
    <row r="120" spans="1:26">
      <c r="A120" s="4" t="s">
        <v>307</v>
      </c>
      <c r="B120" s="5">
        <v>0</v>
      </c>
      <c r="C120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v>0</v>
      </c>
      <c r="Z120" s="4">
        <v>0</v>
      </c>
    </row>
    <row r="121" spans="1:26">
      <c r="A121" s="4" t="s">
        <v>361</v>
      </c>
      <c r="B121" s="5">
        <v>0</v>
      </c>
      <c r="C121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</row>
    <row r="122" spans="1:26">
      <c r="A122" s="4" t="s">
        <v>303</v>
      </c>
      <c r="B122" s="5">
        <v>0</v>
      </c>
      <c r="C122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v>0</v>
      </c>
      <c r="Z122" s="4">
        <v>0</v>
      </c>
    </row>
    <row r="123" spans="1:26">
      <c r="A123" s="4" t="s">
        <v>299</v>
      </c>
      <c r="B123" s="5">
        <v>0</v>
      </c>
      <c r="C123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</row>
    <row r="124" spans="1:26">
      <c r="A124" s="4" t="s">
        <v>291</v>
      </c>
      <c r="B124" s="5">
        <v>0</v>
      </c>
      <c r="C12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</row>
    <row r="125" spans="1:26">
      <c r="A125" s="4" t="s">
        <v>374</v>
      </c>
      <c r="B125" s="5">
        <v>0</v>
      </c>
      <c r="C125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</row>
    <row r="126" spans="1:26">
      <c r="A126" s="4" t="s">
        <v>445</v>
      </c>
      <c r="B126" s="5">
        <v>0</v>
      </c>
      <c r="C126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</row>
    <row r="127" spans="1:26">
      <c r="A127" s="4" t="s">
        <v>407</v>
      </c>
      <c r="B127" s="5">
        <v>0</v>
      </c>
      <c r="C127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</row>
    <row r="128" spans="1:26">
      <c r="A128" s="4" t="s">
        <v>372</v>
      </c>
      <c r="B128" s="5">
        <v>0</v>
      </c>
      <c r="C128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</row>
    <row r="129" spans="1:26">
      <c r="A129" s="4" t="s">
        <v>473</v>
      </c>
      <c r="B129" s="5">
        <v>0</v>
      </c>
      <c r="C129">
        <v>0</v>
      </c>
      <c r="D129" s="4">
        <v>0</v>
      </c>
      <c r="E129" s="4">
        <v>0</v>
      </c>
      <c r="F129" s="4">
        <v>0</v>
      </c>
      <c r="G129" s="4">
        <v>1</v>
      </c>
      <c r="H129" s="4">
        <v>1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1</v>
      </c>
      <c r="Z129" s="4">
        <v>0</v>
      </c>
    </row>
    <row r="130" spans="1:26">
      <c r="A130" s="4" t="s">
        <v>419</v>
      </c>
      <c r="B130" s="5">
        <v>0</v>
      </c>
      <c r="C130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</row>
    <row r="131" spans="1:26">
      <c r="A131" s="4" t="s">
        <v>428</v>
      </c>
      <c r="B131" s="5">
        <v>0</v>
      </c>
      <c r="C131">
        <v>0</v>
      </c>
      <c r="D131" s="4">
        <v>0</v>
      </c>
      <c r="E131" s="4">
        <v>0</v>
      </c>
      <c r="F131" s="4">
        <v>0</v>
      </c>
      <c r="G131" s="4">
        <v>1</v>
      </c>
      <c r="H131" s="4">
        <v>1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</row>
    <row r="132" spans="1:26">
      <c r="A132" s="4" t="s">
        <v>92</v>
      </c>
      <c r="B132" s="5">
        <v>0</v>
      </c>
      <c r="C132">
        <v>0</v>
      </c>
      <c r="D132" s="4">
        <v>0</v>
      </c>
      <c r="E132" s="4">
        <v>0</v>
      </c>
      <c r="F132" s="4">
        <v>0</v>
      </c>
      <c r="G132" s="4">
        <v>1</v>
      </c>
      <c r="H132" s="4">
        <v>1</v>
      </c>
      <c r="I132" s="4">
        <v>0</v>
      </c>
      <c r="J132" s="4">
        <v>1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</row>
    <row r="133" spans="1:26">
      <c r="A133" s="4" t="s">
        <v>388</v>
      </c>
      <c r="B133" s="5">
        <v>0</v>
      </c>
      <c r="C133">
        <v>0</v>
      </c>
      <c r="D133" s="4">
        <v>0</v>
      </c>
      <c r="E133" s="4">
        <v>0</v>
      </c>
      <c r="F133" s="4">
        <v>0</v>
      </c>
      <c r="G133" s="4">
        <v>0</v>
      </c>
      <c r="H133" s="4">
        <v>1</v>
      </c>
      <c r="I133" s="4">
        <v>0</v>
      </c>
      <c r="J133" s="4">
        <v>1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</row>
    <row r="134" spans="1:26">
      <c r="A134" s="4" t="s">
        <v>384</v>
      </c>
      <c r="B134" s="5">
        <v>0</v>
      </c>
      <c r="C13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1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</row>
    <row r="135" spans="1:26">
      <c r="A135" s="4" t="s">
        <v>327</v>
      </c>
      <c r="B135" s="5">
        <v>0</v>
      </c>
      <c r="C135">
        <v>0</v>
      </c>
      <c r="D135" s="4">
        <v>0</v>
      </c>
      <c r="E135" s="4">
        <v>0</v>
      </c>
      <c r="F135" s="4">
        <v>0</v>
      </c>
      <c r="G135" s="4">
        <v>0</v>
      </c>
      <c r="H135" s="4">
        <v>1</v>
      </c>
      <c r="I135" s="4">
        <v>0</v>
      </c>
      <c r="J135" s="4">
        <v>1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1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4">
        <v>0</v>
      </c>
      <c r="Z135" s="4">
        <v>0</v>
      </c>
    </row>
    <row r="136" spans="1:26">
      <c r="A136" s="4" t="s">
        <v>279</v>
      </c>
      <c r="B136" s="5">
        <v>0</v>
      </c>
      <c r="C136">
        <v>0</v>
      </c>
      <c r="D136" s="4">
        <v>0</v>
      </c>
      <c r="E136" s="4">
        <v>0</v>
      </c>
      <c r="F136" s="4">
        <v>0</v>
      </c>
      <c r="G136" s="4">
        <v>0</v>
      </c>
      <c r="H136" s="4">
        <v>1</v>
      </c>
      <c r="I136" s="4">
        <v>0</v>
      </c>
      <c r="J136" s="4">
        <v>1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1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</row>
    <row r="137" spans="1:26">
      <c r="A137" s="4" t="s">
        <v>399</v>
      </c>
      <c r="B137" s="5">
        <v>0</v>
      </c>
      <c r="C137">
        <v>0</v>
      </c>
      <c r="D137" s="4">
        <v>0</v>
      </c>
      <c r="E137" s="4">
        <v>0</v>
      </c>
      <c r="F137" s="4">
        <v>0</v>
      </c>
      <c r="G137" s="4">
        <v>0</v>
      </c>
      <c r="H137" s="4">
        <v>1</v>
      </c>
      <c r="I137" s="4">
        <v>0</v>
      </c>
      <c r="J137" s="4">
        <v>1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1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  <c r="Y137" s="4">
        <v>0</v>
      </c>
      <c r="Z137" s="4">
        <v>0</v>
      </c>
    </row>
    <row r="138" spans="1:26">
      <c r="A138" s="4" t="s">
        <v>324</v>
      </c>
      <c r="B138" s="5">
        <v>0</v>
      </c>
      <c r="C138">
        <v>0</v>
      </c>
      <c r="D138" s="4">
        <v>0</v>
      </c>
      <c r="E138" s="4">
        <v>0</v>
      </c>
      <c r="F138" s="4">
        <v>0</v>
      </c>
      <c r="G138" s="4">
        <v>0</v>
      </c>
      <c r="H138" s="4">
        <v>1</v>
      </c>
      <c r="I138" s="4">
        <v>0</v>
      </c>
      <c r="J138" s="4">
        <v>1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1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</row>
    <row r="139" spans="1:26">
      <c r="A139" s="4" t="s">
        <v>174</v>
      </c>
      <c r="B139" s="5">
        <v>0</v>
      </c>
      <c r="C139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</row>
    <row r="140" spans="1:26">
      <c r="A140" s="4" t="s">
        <v>154</v>
      </c>
      <c r="B140" s="5">
        <v>0</v>
      </c>
      <c r="C140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0</v>
      </c>
      <c r="Z140" s="4">
        <v>0</v>
      </c>
    </row>
    <row r="141" spans="1:26">
      <c r="A141" s="4" t="s">
        <v>149</v>
      </c>
      <c r="B141" s="5">
        <v>0</v>
      </c>
      <c r="C141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</row>
    <row r="142" spans="1:26">
      <c r="A142" s="4" t="s">
        <v>212</v>
      </c>
      <c r="B142" s="5">
        <v>0</v>
      </c>
      <c r="C142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1</v>
      </c>
      <c r="Z142" s="4">
        <v>0</v>
      </c>
    </row>
    <row r="143" spans="1:26">
      <c r="A143" s="4" t="s">
        <v>103</v>
      </c>
      <c r="B143" s="5">
        <v>0</v>
      </c>
      <c r="C143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  <c r="Y143" s="4">
        <v>1</v>
      </c>
      <c r="Z143" s="4">
        <v>0</v>
      </c>
    </row>
    <row r="144" spans="1:26">
      <c r="A144" s="4" t="s">
        <v>162</v>
      </c>
      <c r="B144" s="5">
        <v>0</v>
      </c>
      <c r="C14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</row>
    <row r="145" spans="1:26">
      <c r="A145" s="4" t="s">
        <v>157</v>
      </c>
      <c r="B145" s="5">
        <v>0</v>
      </c>
      <c r="C145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v>0</v>
      </c>
      <c r="Z145" s="4">
        <v>0</v>
      </c>
    </row>
    <row r="146" spans="1:26">
      <c r="A146" s="4" t="s">
        <v>178</v>
      </c>
      <c r="B146" s="5">
        <v>0</v>
      </c>
      <c r="C146">
        <v>0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0</v>
      </c>
      <c r="Z146" s="4">
        <v>0</v>
      </c>
    </row>
    <row r="147" spans="1:26">
      <c r="A147" s="4" t="s">
        <v>342</v>
      </c>
      <c r="B147" s="5">
        <v>0</v>
      </c>
      <c r="C147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4">
        <v>0</v>
      </c>
      <c r="Z147" s="4">
        <v>0</v>
      </c>
    </row>
    <row r="148" spans="1:26">
      <c r="A148" s="4" t="s">
        <v>417</v>
      </c>
      <c r="B148" s="5">
        <v>0</v>
      </c>
      <c r="C148">
        <v>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</row>
    <row r="149" spans="1:26">
      <c r="A149" s="4" t="s">
        <v>599</v>
      </c>
      <c r="B149" s="5">
        <v>0</v>
      </c>
      <c r="C149">
        <v>0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1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1</v>
      </c>
      <c r="V149" s="4">
        <v>0</v>
      </c>
      <c r="W149" s="4">
        <v>1</v>
      </c>
      <c r="X149" s="4">
        <v>0</v>
      </c>
      <c r="Y149" s="4">
        <v>0</v>
      </c>
      <c r="Z149" s="4">
        <v>0</v>
      </c>
    </row>
    <row r="150" spans="1:26">
      <c r="A150" s="4" t="s">
        <v>447</v>
      </c>
      <c r="B150" s="5">
        <v>0</v>
      </c>
      <c r="C150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</row>
    <row r="151" spans="1:26">
      <c r="A151" s="4" t="s">
        <v>443</v>
      </c>
      <c r="B151" s="5">
        <v>0</v>
      </c>
      <c r="C151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1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1</v>
      </c>
      <c r="V151" s="4">
        <v>0</v>
      </c>
      <c r="W151" s="4">
        <v>1</v>
      </c>
      <c r="X151" s="4">
        <v>0</v>
      </c>
      <c r="Y151" s="4">
        <v>0</v>
      </c>
      <c r="Z151" s="4">
        <v>0</v>
      </c>
    </row>
    <row r="152" spans="1:26">
      <c r="A152" s="4" t="s">
        <v>344</v>
      </c>
      <c r="B152" s="5">
        <v>0</v>
      </c>
      <c r="C152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</v>
      </c>
      <c r="Y152" s="4">
        <v>0</v>
      </c>
      <c r="Z152" s="4">
        <v>0</v>
      </c>
    </row>
    <row r="153" spans="1:26">
      <c r="A153" s="4" t="s">
        <v>401</v>
      </c>
      <c r="B153" s="5">
        <v>0</v>
      </c>
      <c r="C153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</row>
    <row r="154" spans="1:26">
      <c r="A154" s="4" t="s">
        <v>110</v>
      </c>
      <c r="B154" s="5">
        <v>0</v>
      </c>
      <c r="C15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</row>
    <row r="155" spans="1:26">
      <c r="A155" s="4" t="s">
        <v>36</v>
      </c>
      <c r="B155" s="5">
        <v>0</v>
      </c>
      <c r="C155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1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</row>
    <row r="156" spans="1:26">
      <c r="A156" s="4" t="s">
        <v>33</v>
      </c>
      <c r="B156" s="5">
        <v>0</v>
      </c>
      <c r="C156">
        <v>0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1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</row>
    <row r="157" spans="1:26">
      <c r="A157" s="4" t="s">
        <v>315</v>
      </c>
      <c r="B157" s="5">
        <v>0</v>
      </c>
      <c r="C157">
        <v>0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</row>
    <row r="158" spans="1:26">
      <c r="A158" s="4" t="s">
        <v>277</v>
      </c>
      <c r="B158" s="5">
        <v>0</v>
      </c>
      <c r="C158">
        <v>0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0</v>
      </c>
    </row>
    <row r="159" spans="1:26">
      <c r="A159" s="4" t="s">
        <v>386</v>
      </c>
      <c r="B159" s="5">
        <v>0</v>
      </c>
      <c r="C159">
        <v>0</v>
      </c>
      <c r="D159" s="4">
        <v>0</v>
      </c>
      <c r="E159" s="4">
        <v>0</v>
      </c>
      <c r="F159" s="4">
        <v>0</v>
      </c>
      <c r="G159" s="4">
        <v>0</v>
      </c>
      <c r="H159" s="4">
        <v>1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4">
        <v>0</v>
      </c>
    </row>
    <row r="160" spans="1:26">
      <c r="A160" s="4" t="s">
        <v>411</v>
      </c>
      <c r="B160" s="5">
        <v>0</v>
      </c>
      <c r="C160">
        <v>0</v>
      </c>
      <c r="D160" s="4">
        <v>0</v>
      </c>
      <c r="E160" s="4">
        <v>0</v>
      </c>
      <c r="F160" s="4">
        <v>0</v>
      </c>
      <c r="G160" s="4">
        <v>0</v>
      </c>
      <c r="H160" s="4">
        <v>1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</row>
    <row r="161" spans="1:26">
      <c r="A161" s="4" t="s">
        <v>409</v>
      </c>
      <c r="B161" s="5">
        <v>0</v>
      </c>
      <c r="C161">
        <v>0</v>
      </c>
      <c r="D161" s="4">
        <v>0</v>
      </c>
      <c r="E161" s="4">
        <v>0</v>
      </c>
      <c r="F161" s="4">
        <v>0</v>
      </c>
      <c r="G161" s="4">
        <v>0</v>
      </c>
      <c r="H161" s="4">
        <v>1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0</v>
      </c>
      <c r="Z161" s="4">
        <v>0</v>
      </c>
    </row>
    <row r="162" spans="1:26">
      <c r="A162" s="4" t="s">
        <v>199</v>
      </c>
      <c r="B162" s="5">
        <v>0</v>
      </c>
      <c r="C162">
        <v>0</v>
      </c>
      <c r="D162" s="4">
        <v>0</v>
      </c>
      <c r="E162" s="4">
        <v>0</v>
      </c>
      <c r="F162" s="4">
        <v>0</v>
      </c>
      <c r="G162" s="4">
        <v>1</v>
      </c>
      <c r="H162" s="4">
        <v>1</v>
      </c>
      <c r="I162" s="4">
        <v>0</v>
      </c>
      <c r="J162" s="4">
        <v>1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  <c r="Y162" s="4">
        <v>0</v>
      </c>
      <c r="Z162" s="4">
        <v>0</v>
      </c>
    </row>
    <row r="163" spans="1:26">
      <c r="A163" s="4" t="s">
        <v>193</v>
      </c>
      <c r="B163" s="5">
        <v>0</v>
      </c>
      <c r="C163">
        <v>0</v>
      </c>
      <c r="D163" s="4">
        <v>0</v>
      </c>
      <c r="E163" s="4">
        <v>0</v>
      </c>
      <c r="F163" s="4">
        <v>0</v>
      </c>
      <c r="G163" s="4">
        <v>0</v>
      </c>
      <c r="H163" s="4">
        <v>1</v>
      </c>
      <c r="I163" s="4">
        <v>0</v>
      </c>
      <c r="J163" s="4">
        <v>1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  <c r="Y163" s="4">
        <v>0</v>
      </c>
      <c r="Z163" s="4">
        <v>0</v>
      </c>
    </row>
    <row r="164" spans="1:26">
      <c r="A164" s="4" t="s">
        <v>114</v>
      </c>
      <c r="B164" s="5">
        <v>0</v>
      </c>
      <c r="C164">
        <v>0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  <c r="Y164" s="4">
        <v>0</v>
      </c>
      <c r="Z164" s="4">
        <v>0</v>
      </c>
    </row>
    <row r="165" spans="1:26">
      <c r="A165" s="4" t="s">
        <v>216</v>
      </c>
      <c r="B165" s="5">
        <v>0</v>
      </c>
      <c r="C165">
        <v>0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  <c r="Y165" s="4">
        <v>0</v>
      </c>
      <c r="Z165" s="4">
        <v>0</v>
      </c>
    </row>
    <row r="166" spans="1:26">
      <c r="A166" s="4" t="s">
        <v>29</v>
      </c>
      <c r="B166" s="5">
        <v>0</v>
      </c>
      <c r="C166">
        <v>0</v>
      </c>
      <c r="D166" s="4">
        <v>0</v>
      </c>
      <c r="E166" s="4">
        <v>0</v>
      </c>
      <c r="F166" s="4">
        <v>1</v>
      </c>
      <c r="G166" s="4">
        <v>1</v>
      </c>
      <c r="H166" s="4">
        <v>1</v>
      </c>
      <c r="I166" s="4">
        <v>0</v>
      </c>
      <c r="J166" s="4">
        <v>1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1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</row>
    <row r="167" spans="1:26">
      <c r="A167" s="4" t="s">
        <v>97</v>
      </c>
      <c r="B167" s="5">
        <v>0</v>
      </c>
      <c r="C167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</row>
    <row r="168" spans="1:26">
      <c r="A168" s="4" t="s">
        <v>64</v>
      </c>
      <c r="B168" s="5">
        <v>0</v>
      </c>
      <c r="C168">
        <v>0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v>0</v>
      </c>
      <c r="Y168" s="4">
        <v>0</v>
      </c>
      <c r="Z168" s="4">
        <v>0</v>
      </c>
    </row>
    <row r="169" spans="1:26">
      <c r="A169" s="4" t="s">
        <v>413</v>
      </c>
      <c r="B169" s="5">
        <v>0</v>
      </c>
      <c r="C169">
        <v>0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0</v>
      </c>
      <c r="Y169" s="4">
        <v>0</v>
      </c>
      <c r="Z169" s="4">
        <v>0</v>
      </c>
    </row>
    <row r="170" spans="1:26">
      <c r="A170" s="4" t="s">
        <v>337</v>
      </c>
      <c r="B170" s="5">
        <v>0</v>
      </c>
      <c r="C170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</row>
    <row r="171" spans="1:26">
      <c r="A171" s="4" t="s">
        <v>131</v>
      </c>
      <c r="B171" s="5">
        <v>0</v>
      </c>
      <c r="C171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</row>
    <row r="172" spans="1:26">
      <c r="A172" s="4" t="s">
        <v>145</v>
      </c>
      <c r="B172" s="5">
        <v>0</v>
      </c>
      <c r="C172">
        <v>0</v>
      </c>
      <c r="D172" s="4">
        <v>0</v>
      </c>
      <c r="E172" s="4">
        <v>0</v>
      </c>
      <c r="F172" s="4">
        <v>0</v>
      </c>
      <c r="G172" s="4">
        <v>1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</row>
    <row r="173" spans="1:26">
      <c r="A173" s="4" t="s">
        <v>456</v>
      </c>
      <c r="B173" s="5">
        <v>0</v>
      </c>
      <c r="C173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</row>
    <row r="174" spans="1:26">
      <c r="A174" s="4" t="s">
        <v>46</v>
      </c>
      <c r="B174" s="5">
        <v>0</v>
      </c>
      <c r="C17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</row>
    <row r="175" spans="1:26">
      <c r="A175" s="4" t="s">
        <v>67</v>
      </c>
      <c r="B175" s="5">
        <v>0</v>
      </c>
      <c r="C175">
        <v>0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</row>
    <row r="176" spans="1:26">
      <c r="A176" s="4" t="s">
        <v>55</v>
      </c>
      <c r="B176" s="5">
        <v>0</v>
      </c>
      <c r="C176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</row>
    <row r="177" spans="1:26">
      <c r="A177" s="4" t="s">
        <v>41</v>
      </c>
      <c r="B177" s="5">
        <v>0</v>
      </c>
      <c r="C177">
        <v>0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</row>
    <row r="178" spans="1:26">
      <c r="A178" s="4" t="s">
        <v>318</v>
      </c>
      <c r="B178" s="5">
        <v>0</v>
      </c>
      <c r="C178">
        <v>0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4">
        <v>0</v>
      </c>
    </row>
    <row r="179" spans="1:26">
      <c r="A179" s="4" t="s">
        <v>449</v>
      </c>
      <c r="B179" s="5">
        <v>0</v>
      </c>
      <c r="C179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0</v>
      </c>
      <c r="Z179" s="4">
        <v>0</v>
      </c>
    </row>
    <row r="180" spans="1:26">
      <c r="A180" s="4" t="s">
        <v>503</v>
      </c>
      <c r="B180" s="5">
        <v>0</v>
      </c>
      <c r="C180">
        <v>0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>
        <v>0</v>
      </c>
      <c r="Z180" s="4">
        <v>0</v>
      </c>
    </row>
    <row r="181" spans="1:26">
      <c r="A181" s="4" t="s">
        <v>501</v>
      </c>
      <c r="B181" s="5">
        <v>0</v>
      </c>
      <c r="C181">
        <v>0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0</v>
      </c>
      <c r="Y181" s="4">
        <v>0</v>
      </c>
      <c r="Z181" s="4">
        <v>0</v>
      </c>
    </row>
  </sheetData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2:A181"/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egend</vt:lpstr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你好好</cp:lastModifiedBy>
  <dcterms:created xsi:type="dcterms:W3CDTF">2015-06-05T18:19:00Z</dcterms:created>
  <dcterms:modified xsi:type="dcterms:W3CDTF">2024-12-03T06:21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B51AA96EC85413BBC543DE3441A241E_13</vt:lpwstr>
  </property>
  <property fmtid="{D5CDD505-2E9C-101B-9397-08002B2CF9AE}" pid="3" name="KSOProductBuildVer">
    <vt:lpwstr>2052-12.1.0.18912</vt:lpwstr>
  </property>
</Properties>
</file>